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Articles\Mavrych\Revision\"/>
    </mc:Choice>
  </mc:AlternateContent>
  <xr:revisionPtr revIDLastSave="0" documentId="13_ncr:1_{7403A9FF-5A90-4C51-9924-CCD7090D9A15}" xr6:coauthVersionLast="47" xr6:coauthVersionMax="47" xr10:uidLastSave="{00000000-0000-0000-0000-000000000000}"/>
  <bookViews>
    <workbookView xWindow="-108" yWindow="-108" windowWidth="23256" windowHeight="12456" xr2:uid="{4C839C48-6973-4F47-A1D0-9F9342DA4E44}"/>
  </bookViews>
  <sheets>
    <sheet name="S6 Table" sheetId="8" r:id="rId1"/>
  </sheets>
  <externalReferences>
    <externalReference r:id="rId2"/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5" uniqueCount="29">
  <si>
    <t>ACB</t>
  </si>
  <si>
    <t>ASW</t>
  </si>
  <si>
    <t>ESN</t>
  </si>
  <si>
    <t>LWK</t>
  </si>
  <si>
    <t>MSL</t>
  </si>
  <si>
    <t>YRI</t>
  </si>
  <si>
    <t>CHS</t>
  </si>
  <si>
    <t>CDX</t>
  </si>
  <si>
    <t>KHV</t>
  </si>
  <si>
    <t>CHB</t>
  </si>
  <si>
    <t>JPT</t>
  </si>
  <si>
    <t>GWD</t>
  </si>
  <si>
    <t>CLM</t>
  </si>
  <si>
    <t>MXL</t>
  </si>
  <si>
    <t>PUR</t>
  </si>
  <si>
    <t>PEL</t>
  </si>
  <si>
    <t>GBR</t>
  </si>
  <si>
    <t>CEU</t>
  </si>
  <si>
    <t>FIN</t>
  </si>
  <si>
    <t>IBS</t>
  </si>
  <si>
    <t>TSI</t>
  </si>
  <si>
    <t>BEB</t>
  </si>
  <si>
    <t>GIH</t>
  </si>
  <si>
    <t>ITU</t>
  </si>
  <si>
    <t>PJL</t>
  </si>
  <si>
    <t>STU</t>
  </si>
  <si>
    <r>
      <t xml:space="preserve">Color codes for subpopulations: AFR, </t>
    </r>
    <r>
      <rPr>
        <b/>
        <sz val="11"/>
        <color rgb="FFFF0000"/>
        <rFont val="Calibri"/>
        <family val="2"/>
        <scheme val="minor"/>
      </rPr>
      <t>AMR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sz val="11"/>
        <color rgb="FF00B0F0"/>
        <rFont val="Calibri"/>
        <family val="2"/>
        <scheme val="minor"/>
      </rPr>
      <t>CEU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sz val="11"/>
        <color rgb="FF00B050"/>
        <rFont val="Calibri"/>
        <family val="2"/>
        <scheme val="minor"/>
      </rPr>
      <t>EAS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sz val="11"/>
        <color rgb="FFFFC000"/>
        <rFont val="Calibri"/>
        <family val="2"/>
        <scheme val="minor"/>
      </rPr>
      <t>SAS</t>
    </r>
  </si>
  <si>
    <t xml:space="preserve">S6 Table. The pairwise P values matrix of the Tukey’s t-test for psPRS differences between the ethnic subpopulations. </t>
  </si>
  <si>
    <t>P values &lt;0.05 are in b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color rgb="FFFFC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64" fontId="0" fillId="0" borderId="0" xfId="0" applyNumberFormat="1"/>
    <xf numFmtId="164" fontId="1" fillId="0" borderId="0" xfId="0" applyNumberFormat="1" applyFont="1"/>
    <xf numFmtId="164" fontId="5" fillId="0" borderId="0" xfId="0" applyNumberFormat="1" applyFont="1"/>
    <xf numFmtId="164" fontId="3" fillId="0" borderId="0" xfId="0" applyNumberFormat="1" applyFont="1"/>
    <xf numFmtId="164" fontId="4" fillId="0" borderId="0" xfId="0" applyNumberFormat="1" applyFont="1"/>
    <xf numFmtId="164" fontId="2" fillId="0" borderId="0" xfId="0" applyNumberFormat="1" applyFont="1"/>
    <xf numFmtId="164" fontId="6" fillId="0" borderId="0" xfId="0" applyNumberFormat="1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b/>
        <i val="0"/>
      </font>
    </dxf>
    <dxf>
      <font>
        <b/>
        <i val="0"/>
        <strike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/Articles/Mavrych/FTD%20(4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/Articles/Mavrych/FTD-smallpo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  <sheetName val="loc Tot GDA"/>
      <sheetName val="Data"/>
      <sheetName val="AFP"/>
      <sheetName val="AGL"/>
      <sheetName val="pop AGF"/>
      <sheetName val="Fst"/>
      <sheetName val="FstL"/>
      <sheetName val="NeiP"/>
      <sheetName val="PCoA"/>
      <sheetName val="HWS"/>
      <sheetName val="pop HFL"/>
      <sheetName val="pop NeiL"/>
      <sheetName val="pop FstL"/>
    </sheetNames>
    <sheetDataSet>
      <sheetData sheetId="0"/>
      <sheetData sheetId="1"/>
      <sheetData sheetId="2"/>
      <sheetData sheetId="3"/>
      <sheetData sheetId="4"/>
      <sheetData sheetId="5">
        <row r="413">
          <cell r="C413" t="str">
            <v>AFR</v>
          </cell>
          <cell r="D413" t="str">
            <v>AMR</v>
          </cell>
          <cell r="E413" t="str">
            <v>EAS</v>
          </cell>
          <cell r="F413" t="str">
            <v>EUR</v>
          </cell>
          <cell r="G413" t="str">
            <v>SAS</v>
          </cell>
        </row>
        <row r="414">
          <cell r="A414" t="str">
            <v>rs12608932</v>
          </cell>
          <cell r="B414">
            <v>1</v>
          </cell>
          <cell r="C414">
            <v>0.67020000000000002</v>
          </cell>
          <cell r="D414">
            <v>0.69596999999999998</v>
          </cell>
          <cell r="E414">
            <v>0.30357000000000001</v>
          </cell>
          <cell r="F414">
            <v>0.65108999999999995</v>
          </cell>
          <cell r="G414">
            <v>0.51636000000000004</v>
          </cell>
        </row>
        <row r="415">
          <cell r="B415">
            <v>2</v>
          </cell>
          <cell r="C415">
            <v>0.32979999999999998</v>
          </cell>
          <cell r="D415">
            <v>0.30403000000000002</v>
          </cell>
          <cell r="E415">
            <v>0.69642999999999999</v>
          </cell>
          <cell r="F415">
            <v>0.34891</v>
          </cell>
          <cell r="G415">
            <v>0.48364000000000001</v>
          </cell>
        </row>
        <row r="417">
          <cell r="C417" t="str">
            <v>AFR</v>
          </cell>
          <cell r="D417" t="str">
            <v>AMR</v>
          </cell>
          <cell r="E417" t="str">
            <v>EAS</v>
          </cell>
          <cell r="F417" t="str">
            <v>EUR</v>
          </cell>
          <cell r="G417" t="str">
            <v>SAS</v>
          </cell>
        </row>
        <row r="418">
          <cell r="A418" t="str">
            <v>rs302668</v>
          </cell>
          <cell r="B418">
            <v>2</v>
          </cell>
          <cell r="C418">
            <v>0.10212</v>
          </cell>
          <cell r="D418">
            <v>0.27378000000000002</v>
          </cell>
          <cell r="E418">
            <v>0.31845000000000001</v>
          </cell>
          <cell r="F418">
            <v>0.34891</v>
          </cell>
          <cell r="G418">
            <v>0.22086</v>
          </cell>
        </row>
        <row r="419">
          <cell r="B419">
            <v>4</v>
          </cell>
          <cell r="C419">
            <v>0.89788000000000001</v>
          </cell>
          <cell r="D419">
            <v>0.72621999999999998</v>
          </cell>
          <cell r="E419">
            <v>0.68154999999999999</v>
          </cell>
          <cell r="F419">
            <v>0.65108999999999995</v>
          </cell>
          <cell r="G419">
            <v>0.77914000000000005</v>
          </cell>
        </row>
        <row r="421">
          <cell r="C421" t="str">
            <v>AFR</v>
          </cell>
          <cell r="D421" t="str">
            <v>AMR</v>
          </cell>
          <cell r="E421" t="str">
            <v>EAS</v>
          </cell>
          <cell r="F421" t="str">
            <v>EUR</v>
          </cell>
          <cell r="G421" t="str">
            <v>SAS</v>
          </cell>
        </row>
        <row r="422">
          <cell r="A422" t="str">
            <v>rs9268856</v>
          </cell>
          <cell r="B422">
            <v>1</v>
          </cell>
          <cell r="C422">
            <v>0.38200000000000001</v>
          </cell>
          <cell r="D422">
            <v>0.27666000000000002</v>
          </cell>
          <cell r="E422">
            <v>0.26090999999999998</v>
          </cell>
          <cell r="F422">
            <v>0.24553</v>
          </cell>
          <cell r="G422">
            <v>0.25971</v>
          </cell>
        </row>
        <row r="423">
          <cell r="B423">
            <v>2</v>
          </cell>
          <cell r="C423">
            <v>0.61799999999999999</v>
          </cell>
          <cell r="D423">
            <v>0.72333999999999998</v>
          </cell>
          <cell r="E423">
            <v>0.73909000000000002</v>
          </cell>
          <cell r="F423">
            <v>0.75446999999999997</v>
          </cell>
          <cell r="G423">
            <v>0.74029</v>
          </cell>
        </row>
        <row r="425">
          <cell r="C425" t="str">
            <v>AFR</v>
          </cell>
          <cell r="D425" t="str">
            <v>AMR</v>
          </cell>
          <cell r="E425" t="str">
            <v>EAS</v>
          </cell>
          <cell r="F425" t="str">
            <v>EUR</v>
          </cell>
          <cell r="G425" t="str">
            <v>SAS</v>
          </cell>
        </row>
        <row r="426">
          <cell r="A426" t="str">
            <v>rs906175</v>
          </cell>
          <cell r="B426">
            <v>2</v>
          </cell>
          <cell r="C426">
            <v>0.97958000000000001</v>
          </cell>
          <cell r="D426">
            <v>0.38905000000000001</v>
          </cell>
          <cell r="E426">
            <v>0.37003999999999998</v>
          </cell>
          <cell r="F426">
            <v>0.55367999999999995</v>
          </cell>
          <cell r="G426">
            <v>0.41820000000000002</v>
          </cell>
        </row>
        <row r="427">
          <cell r="B427">
            <v>4</v>
          </cell>
          <cell r="C427">
            <v>2.0420000000000001E-2</v>
          </cell>
          <cell r="D427">
            <v>0.61094999999999999</v>
          </cell>
          <cell r="E427">
            <v>0.62995999999999996</v>
          </cell>
          <cell r="F427">
            <v>0.44631999999999999</v>
          </cell>
          <cell r="G427">
            <v>0.58179999999999998</v>
          </cell>
        </row>
        <row r="429">
          <cell r="C429" t="str">
            <v>AFR</v>
          </cell>
          <cell r="D429" t="str">
            <v>AMR</v>
          </cell>
          <cell r="E429" t="str">
            <v>EAS</v>
          </cell>
          <cell r="F429" t="str">
            <v>EUR</v>
          </cell>
          <cell r="G429" t="str">
            <v>SAS</v>
          </cell>
        </row>
        <row r="430">
          <cell r="A430" t="str">
            <v>rs17042852</v>
          </cell>
          <cell r="B430">
            <v>2</v>
          </cell>
          <cell r="C430">
            <v>3.7799999999999999E-3</v>
          </cell>
          <cell r="D430">
            <v>2.3050000000000001E-2</v>
          </cell>
          <cell r="E430">
            <v>7.639E-2</v>
          </cell>
          <cell r="F430">
            <v>4.573E-2</v>
          </cell>
          <cell r="G430">
            <v>4.0899999999999999E-2</v>
          </cell>
        </row>
        <row r="431">
          <cell r="B431">
            <v>4</v>
          </cell>
          <cell r="C431">
            <v>0.99621999999999999</v>
          </cell>
          <cell r="D431">
            <v>0.97694999999999999</v>
          </cell>
          <cell r="E431">
            <v>0.92361000000000004</v>
          </cell>
          <cell r="F431">
            <v>0.95426999999999995</v>
          </cell>
          <cell r="G431">
            <v>0.95909999999999995</v>
          </cell>
        </row>
        <row r="433">
          <cell r="C433" t="str">
            <v>AFR</v>
          </cell>
          <cell r="D433" t="str">
            <v>AMR</v>
          </cell>
          <cell r="E433" t="str">
            <v>EAS</v>
          </cell>
          <cell r="F433" t="str">
            <v>EUR</v>
          </cell>
          <cell r="G433" t="str">
            <v>SAS</v>
          </cell>
        </row>
        <row r="434">
          <cell r="A434" t="str">
            <v>rs11099660</v>
          </cell>
          <cell r="B434">
            <v>2</v>
          </cell>
          <cell r="C434">
            <v>0.53327999999999998</v>
          </cell>
          <cell r="D434">
            <v>0.71901999999999999</v>
          </cell>
          <cell r="E434">
            <v>0.78769999999999996</v>
          </cell>
          <cell r="F434">
            <v>0.74553000000000003</v>
          </cell>
          <cell r="G434">
            <v>0.78425</v>
          </cell>
        </row>
        <row r="435">
          <cell r="B435">
            <v>4</v>
          </cell>
          <cell r="C435">
            <v>0.46672000000000002</v>
          </cell>
          <cell r="D435">
            <v>0.28098000000000001</v>
          </cell>
          <cell r="E435">
            <v>0.21229999999999999</v>
          </cell>
          <cell r="F435">
            <v>0.25446999999999997</v>
          </cell>
          <cell r="G435">
            <v>0.21575</v>
          </cell>
        </row>
        <row r="437">
          <cell r="C437" t="str">
            <v>AFR</v>
          </cell>
          <cell r="D437" t="str">
            <v>AMR</v>
          </cell>
          <cell r="E437" t="str">
            <v>EAS</v>
          </cell>
          <cell r="F437" t="str">
            <v>EUR</v>
          </cell>
          <cell r="G437" t="str">
            <v>SAS</v>
          </cell>
        </row>
        <row r="438">
          <cell r="A438" t="str">
            <v>rs4980079</v>
          </cell>
          <cell r="B438">
            <v>2</v>
          </cell>
          <cell r="C438">
            <v>0.86233000000000004</v>
          </cell>
          <cell r="D438">
            <v>0.66571000000000002</v>
          </cell>
          <cell r="E438">
            <v>0.65873000000000004</v>
          </cell>
          <cell r="F438">
            <v>0.58250000000000002</v>
          </cell>
          <cell r="G438">
            <v>0.75153000000000003</v>
          </cell>
        </row>
        <row r="439">
          <cell r="B439">
            <v>4</v>
          </cell>
          <cell r="C439">
            <v>0.13766999999999999</v>
          </cell>
          <cell r="D439">
            <v>0.33428999999999998</v>
          </cell>
          <cell r="E439">
            <v>0.34127000000000002</v>
          </cell>
          <cell r="F439">
            <v>0.41749999999999998</v>
          </cell>
          <cell r="G439">
            <v>0.24847</v>
          </cell>
        </row>
        <row r="441">
          <cell r="C441" t="str">
            <v>AFR</v>
          </cell>
          <cell r="D441" t="str">
            <v>AMR</v>
          </cell>
          <cell r="E441" t="str">
            <v>EAS</v>
          </cell>
          <cell r="F441" t="str">
            <v>EUR</v>
          </cell>
          <cell r="G441" t="str">
            <v>SAS</v>
          </cell>
        </row>
        <row r="442">
          <cell r="A442" t="str">
            <v>rs6857</v>
          </cell>
          <cell r="B442">
            <v>2</v>
          </cell>
          <cell r="C442">
            <v>0.94704999999999995</v>
          </cell>
          <cell r="D442">
            <v>0.89480999999999999</v>
          </cell>
          <cell r="E442">
            <v>0.89980000000000004</v>
          </cell>
          <cell r="F442">
            <v>0.83499000000000001</v>
          </cell>
          <cell r="G442">
            <v>0.85377999999999998</v>
          </cell>
        </row>
        <row r="443">
          <cell r="B443">
            <v>4</v>
          </cell>
          <cell r="C443">
            <v>5.2949999999999997E-2</v>
          </cell>
          <cell r="D443">
            <v>0.10519000000000001</v>
          </cell>
          <cell r="E443">
            <v>0.1002</v>
          </cell>
          <cell r="F443">
            <v>0.16500999999999999</v>
          </cell>
          <cell r="G443">
            <v>0.14621999999999999</v>
          </cell>
        </row>
        <row r="445">
          <cell r="C445" t="str">
            <v>AFR</v>
          </cell>
          <cell r="D445" t="str">
            <v>AMR</v>
          </cell>
          <cell r="E445" t="str">
            <v>EAS</v>
          </cell>
          <cell r="F445" t="str">
            <v>EUR</v>
          </cell>
          <cell r="G445" t="str">
            <v>SAS</v>
          </cell>
        </row>
        <row r="446">
          <cell r="A446" t="str">
            <v>rs3110643</v>
          </cell>
          <cell r="B446">
            <v>2</v>
          </cell>
          <cell r="C446">
            <v>8.4720000000000004E-2</v>
          </cell>
          <cell r="D446">
            <v>0.10663</v>
          </cell>
          <cell r="E446">
            <v>9.8999999999999999E-4</v>
          </cell>
          <cell r="F446">
            <v>0.17396</v>
          </cell>
          <cell r="G446">
            <v>5.3170000000000002E-2</v>
          </cell>
        </row>
        <row r="447">
          <cell r="B447">
            <v>4</v>
          </cell>
          <cell r="C447">
            <v>0.91527999999999998</v>
          </cell>
          <cell r="D447">
            <v>0.89337</v>
          </cell>
          <cell r="E447">
            <v>0.99900999999999995</v>
          </cell>
          <cell r="F447">
            <v>0.82604</v>
          </cell>
          <cell r="G447">
            <v>0.94682999999999995</v>
          </cell>
        </row>
        <row r="449">
          <cell r="C449" t="str">
            <v>AFR</v>
          </cell>
          <cell r="D449" t="str">
            <v>AMR</v>
          </cell>
          <cell r="E449" t="str">
            <v>EAS</v>
          </cell>
          <cell r="F449" t="str">
            <v>EUR</v>
          </cell>
          <cell r="G449" t="str">
            <v>SAS</v>
          </cell>
        </row>
        <row r="450">
          <cell r="A450" t="str">
            <v>rs10816848</v>
          </cell>
          <cell r="B450">
            <v>1</v>
          </cell>
          <cell r="C450">
            <v>0.41225000000000001</v>
          </cell>
          <cell r="D450">
            <v>0.34294000000000002</v>
          </cell>
          <cell r="E450">
            <v>0.23214000000000001</v>
          </cell>
          <cell r="F450">
            <v>0.45229000000000003</v>
          </cell>
          <cell r="G450">
            <v>0.26789000000000002</v>
          </cell>
        </row>
        <row r="451">
          <cell r="B451">
            <v>4</v>
          </cell>
          <cell r="C451">
            <v>0.58774999999999999</v>
          </cell>
          <cell r="D451">
            <v>0.65705999999999998</v>
          </cell>
          <cell r="E451">
            <v>0.76785999999999999</v>
          </cell>
          <cell r="F451">
            <v>0.54771000000000003</v>
          </cell>
          <cell r="G451">
            <v>0.73211000000000004</v>
          </cell>
        </row>
        <row r="453">
          <cell r="C453" t="str">
            <v>AFR</v>
          </cell>
          <cell r="D453" t="str">
            <v>AMR</v>
          </cell>
          <cell r="E453" t="str">
            <v>EAS</v>
          </cell>
          <cell r="F453" t="str">
            <v>EUR</v>
          </cell>
          <cell r="G453" t="str">
            <v>SAS</v>
          </cell>
        </row>
        <row r="454">
          <cell r="A454" t="str">
            <v>rs79095029</v>
          </cell>
          <cell r="B454">
            <v>2</v>
          </cell>
          <cell r="C454">
            <v>0.90468999999999999</v>
          </cell>
          <cell r="D454">
            <v>0.96397999999999995</v>
          </cell>
          <cell r="E454">
            <v>0.95833000000000002</v>
          </cell>
          <cell r="F454">
            <v>0.94830999999999999</v>
          </cell>
          <cell r="G454">
            <v>0.97545999999999999</v>
          </cell>
        </row>
        <row r="455">
          <cell r="B455">
            <v>3</v>
          </cell>
          <cell r="C455">
            <v>9.5310000000000006E-2</v>
          </cell>
          <cell r="D455">
            <v>3.6020000000000003E-2</v>
          </cell>
          <cell r="E455">
            <v>4.1669999999999999E-2</v>
          </cell>
          <cell r="F455">
            <v>5.169E-2</v>
          </cell>
          <cell r="G455">
            <v>2.4539999999999999E-2</v>
          </cell>
        </row>
        <row r="457">
          <cell r="C457" t="str">
            <v>AFR</v>
          </cell>
          <cell r="D457" t="str">
            <v>AMR</v>
          </cell>
          <cell r="E457" t="str">
            <v>EAS</v>
          </cell>
          <cell r="F457" t="str">
            <v>EUR</v>
          </cell>
          <cell r="G457" t="str">
            <v>SAS</v>
          </cell>
        </row>
        <row r="458">
          <cell r="A458" t="str">
            <v>rs13393316</v>
          </cell>
          <cell r="B458">
            <v>1</v>
          </cell>
          <cell r="C458">
            <v>0.89939000000000002</v>
          </cell>
          <cell r="D458">
            <v>0.72189999999999999</v>
          </cell>
          <cell r="E458">
            <v>1</v>
          </cell>
          <cell r="F458">
            <v>0.85089000000000004</v>
          </cell>
          <cell r="G458">
            <v>0.96216999999999997</v>
          </cell>
        </row>
        <row r="459">
          <cell r="B459">
            <v>3</v>
          </cell>
          <cell r="C459">
            <v>0.10061</v>
          </cell>
          <cell r="D459">
            <v>0.27810000000000001</v>
          </cell>
          <cell r="E459">
            <v>0</v>
          </cell>
          <cell r="F459">
            <v>0.14910999999999999</v>
          </cell>
          <cell r="G459">
            <v>3.7830000000000003E-2</v>
          </cell>
        </row>
        <row r="461">
          <cell r="C461" t="str">
            <v>AFR</v>
          </cell>
          <cell r="D461" t="str">
            <v>AMR</v>
          </cell>
          <cell r="E461" t="str">
            <v>EAS</v>
          </cell>
          <cell r="F461" t="str">
            <v>EUR</v>
          </cell>
          <cell r="G461" t="str">
            <v>SAS</v>
          </cell>
        </row>
        <row r="462">
          <cell r="A462" t="str">
            <v>rs7791726</v>
          </cell>
          <cell r="B462">
            <v>2</v>
          </cell>
          <cell r="C462">
            <v>0.73902999999999996</v>
          </cell>
          <cell r="D462">
            <v>0.57637000000000005</v>
          </cell>
          <cell r="E462">
            <v>0.64980000000000004</v>
          </cell>
          <cell r="F462">
            <v>0.40755000000000002</v>
          </cell>
          <cell r="G462">
            <v>0.64417000000000002</v>
          </cell>
        </row>
        <row r="463">
          <cell r="B463">
            <v>3</v>
          </cell>
          <cell r="C463">
            <v>0.26096999999999998</v>
          </cell>
          <cell r="D463">
            <v>0.42363000000000001</v>
          </cell>
          <cell r="E463">
            <v>0.35020000000000001</v>
          </cell>
          <cell r="F463">
            <v>0.59245000000000003</v>
          </cell>
          <cell r="G463">
            <v>0.35582999999999998</v>
          </cell>
        </row>
        <row r="465">
          <cell r="C465" t="str">
            <v>AFR</v>
          </cell>
          <cell r="D465" t="str">
            <v>AMR</v>
          </cell>
          <cell r="E465" t="str">
            <v>EAS</v>
          </cell>
          <cell r="F465" t="str">
            <v>EUR</v>
          </cell>
          <cell r="G465" t="str">
            <v>SAS</v>
          </cell>
        </row>
        <row r="466">
          <cell r="A466" t="str">
            <v>rs10101195</v>
          </cell>
          <cell r="B466">
            <v>1</v>
          </cell>
          <cell r="C466">
            <v>0.52495999999999998</v>
          </cell>
          <cell r="D466">
            <v>0.26945000000000002</v>
          </cell>
          <cell r="E466">
            <v>0.16667000000000001</v>
          </cell>
          <cell r="F466">
            <v>0.27038000000000001</v>
          </cell>
          <cell r="G466">
            <v>0.15031</v>
          </cell>
        </row>
        <row r="467">
          <cell r="B467">
            <v>2</v>
          </cell>
          <cell r="C467">
            <v>0.47504000000000002</v>
          </cell>
          <cell r="D467">
            <v>0.73055000000000003</v>
          </cell>
          <cell r="E467">
            <v>0.83333000000000002</v>
          </cell>
          <cell r="F467">
            <v>0.72962000000000005</v>
          </cell>
          <cell r="G467">
            <v>0.84968999999999995</v>
          </cell>
        </row>
        <row r="469">
          <cell r="C469" t="str">
            <v>AFR</v>
          </cell>
          <cell r="D469" t="str">
            <v>AMR</v>
          </cell>
          <cell r="E469" t="str">
            <v>EAS</v>
          </cell>
          <cell r="F469" t="str">
            <v>EUR</v>
          </cell>
          <cell r="G469" t="str">
            <v>SAS</v>
          </cell>
        </row>
        <row r="470">
          <cell r="A470" t="str">
            <v>rs36196656</v>
          </cell>
          <cell r="B470">
            <v>1</v>
          </cell>
          <cell r="C470">
            <v>0.81920999999999999</v>
          </cell>
          <cell r="D470">
            <v>0.44524000000000002</v>
          </cell>
          <cell r="E470">
            <v>0.59523999999999999</v>
          </cell>
          <cell r="F470">
            <v>0.39263999999999999</v>
          </cell>
          <cell r="G470">
            <v>0.37525999999999998</v>
          </cell>
        </row>
        <row r="471">
          <cell r="B471">
            <v>2</v>
          </cell>
          <cell r="C471">
            <v>0.18079000000000001</v>
          </cell>
          <cell r="D471">
            <v>0.55476000000000003</v>
          </cell>
          <cell r="E471">
            <v>0.40476000000000001</v>
          </cell>
          <cell r="F471">
            <v>0.60736000000000001</v>
          </cell>
          <cell r="G471">
            <v>0.62473999999999996</v>
          </cell>
        </row>
        <row r="473">
          <cell r="C473" t="str">
            <v>AFR</v>
          </cell>
          <cell r="D473" t="str">
            <v>AMR</v>
          </cell>
          <cell r="E473" t="str">
            <v>EAS</v>
          </cell>
          <cell r="F473" t="str">
            <v>EUR</v>
          </cell>
          <cell r="G473" t="str">
            <v>SAS</v>
          </cell>
        </row>
        <row r="474">
          <cell r="A474" t="str">
            <v>rs13072484</v>
          </cell>
          <cell r="B474">
            <v>1</v>
          </cell>
          <cell r="C474">
            <v>0.24962000000000001</v>
          </cell>
          <cell r="D474">
            <v>0.13256000000000001</v>
          </cell>
          <cell r="E474">
            <v>0.12798000000000001</v>
          </cell>
          <cell r="F474">
            <v>0.23061999999999999</v>
          </cell>
          <cell r="G474">
            <v>0.29346</v>
          </cell>
        </row>
        <row r="475">
          <cell r="B475">
            <v>3</v>
          </cell>
          <cell r="C475">
            <v>0.75038000000000005</v>
          </cell>
          <cell r="D475">
            <v>0.86743999999999999</v>
          </cell>
          <cell r="E475">
            <v>0.87202000000000002</v>
          </cell>
          <cell r="F475">
            <v>0.76937999999999995</v>
          </cell>
          <cell r="G475">
            <v>0.70653999999999995</v>
          </cell>
        </row>
        <row r="477">
          <cell r="C477" t="str">
            <v>AFR</v>
          </cell>
          <cell r="D477" t="str">
            <v>AMR</v>
          </cell>
          <cell r="E477" t="str">
            <v>EAS</v>
          </cell>
          <cell r="F477" t="str">
            <v>EUR</v>
          </cell>
          <cell r="G477" t="str">
            <v>SAS</v>
          </cell>
        </row>
        <row r="478">
          <cell r="A478" t="str">
            <v>rs62443267</v>
          </cell>
          <cell r="B478">
            <v>2</v>
          </cell>
          <cell r="C478">
            <v>0.89788000000000001</v>
          </cell>
          <cell r="D478">
            <v>0.74495999999999996</v>
          </cell>
          <cell r="E478">
            <v>0.83233999999999997</v>
          </cell>
          <cell r="F478">
            <v>0.76243000000000005</v>
          </cell>
          <cell r="G478">
            <v>0.89775000000000005</v>
          </cell>
        </row>
        <row r="479">
          <cell r="B479">
            <v>4</v>
          </cell>
          <cell r="C479">
            <v>0.10212</v>
          </cell>
          <cell r="D479">
            <v>0.25503999999999999</v>
          </cell>
          <cell r="E479">
            <v>0.16766</v>
          </cell>
          <cell r="F479">
            <v>0.23757</v>
          </cell>
          <cell r="G479">
            <v>0.10224999999999999</v>
          </cell>
        </row>
        <row r="481">
          <cell r="C481" t="str">
            <v>AFR</v>
          </cell>
          <cell r="D481" t="str">
            <v>AMR</v>
          </cell>
          <cell r="E481" t="str">
            <v>EAS</v>
          </cell>
          <cell r="F481" t="str">
            <v>EUR</v>
          </cell>
          <cell r="G481" t="str">
            <v>SAS</v>
          </cell>
        </row>
        <row r="482">
          <cell r="A482" t="str">
            <v>rs10860097</v>
          </cell>
          <cell r="B482">
            <v>1</v>
          </cell>
          <cell r="C482">
            <v>0.99924000000000002</v>
          </cell>
          <cell r="D482">
            <v>0.98414999999999997</v>
          </cell>
          <cell r="E482">
            <v>0.91766000000000003</v>
          </cell>
          <cell r="F482">
            <v>0.97316000000000003</v>
          </cell>
          <cell r="G482">
            <v>0.94274000000000002</v>
          </cell>
        </row>
        <row r="483">
          <cell r="B483">
            <v>4</v>
          </cell>
          <cell r="C483">
            <v>7.6000000000000004E-4</v>
          </cell>
          <cell r="D483">
            <v>1.585E-2</v>
          </cell>
          <cell r="E483">
            <v>8.2339999999999997E-2</v>
          </cell>
          <cell r="F483">
            <v>2.6839999999999999E-2</v>
          </cell>
          <cell r="G483">
            <v>5.7259999999999998E-2</v>
          </cell>
        </row>
        <row r="485">
          <cell r="C485" t="str">
            <v>AFR</v>
          </cell>
          <cell r="D485" t="str">
            <v>AMR</v>
          </cell>
          <cell r="E485" t="str">
            <v>EAS</v>
          </cell>
          <cell r="F485" t="str">
            <v>EUR</v>
          </cell>
          <cell r="G485" t="str">
            <v>SAS</v>
          </cell>
        </row>
        <row r="486">
          <cell r="A486" t="str">
            <v>rs7240419</v>
          </cell>
          <cell r="B486">
            <v>1</v>
          </cell>
          <cell r="C486">
            <v>0.22994999999999999</v>
          </cell>
          <cell r="D486">
            <v>0.20460999999999999</v>
          </cell>
          <cell r="E486">
            <v>0.44940000000000002</v>
          </cell>
          <cell r="F486">
            <v>0.25646000000000002</v>
          </cell>
          <cell r="G486">
            <v>0.43047000000000002</v>
          </cell>
        </row>
        <row r="487">
          <cell r="B487">
            <v>3</v>
          </cell>
          <cell r="C487">
            <v>0.77005000000000001</v>
          </cell>
          <cell r="D487">
            <v>0.79539000000000004</v>
          </cell>
          <cell r="E487">
            <v>0.55059999999999998</v>
          </cell>
          <cell r="F487">
            <v>0.74353999999999998</v>
          </cell>
          <cell r="G487">
            <v>0.56952999999999998</v>
          </cell>
        </row>
        <row r="489">
          <cell r="C489" t="str">
            <v>AFR</v>
          </cell>
          <cell r="D489" t="str">
            <v>AMR</v>
          </cell>
          <cell r="E489" t="str">
            <v>EAS</v>
          </cell>
          <cell r="F489" t="str">
            <v>EUR</v>
          </cell>
          <cell r="G489" t="str">
            <v>SAS</v>
          </cell>
        </row>
        <row r="490">
          <cell r="A490" t="str">
            <v>rs6076187</v>
          </cell>
          <cell r="B490">
            <v>1</v>
          </cell>
          <cell r="C490">
            <v>0.28442000000000001</v>
          </cell>
          <cell r="D490">
            <v>6.7720000000000002E-2</v>
          </cell>
          <cell r="E490">
            <v>0.10614999999999999</v>
          </cell>
          <cell r="F490">
            <v>4.4729999999999999E-2</v>
          </cell>
          <cell r="G490">
            <v>3.9879999999999999E-2</v>
          </cell>
        </row>
        <row r="491">
          <cell r="B491">
            <v>3</v>
          </cell>
          <cell r="C491">
            <v>0.71557999999999999</v>
          </cell>
          <cell r="D491">
            <v>0.93228</v>
          </cell>
          <cell r="E491">
            <v>0.89385000000000003</v>
          </cell>
          <cell r="F491">
            <v>0.95526999999999995</v>
          </cell>
          <cell r="G491">
            <v>0.96011999999999997</v>
          </cell>
        </row>
        <row r="493">
          <cell r="C493" t="str">
            <v>AFR</v>
          </cell>
          <cell r="D493" t="str">
            <v>AMR</v>
          </cell>
          <cell r="E493" t="str">
            <v>EAS</v>
          </cell>
          <cell r="F493" t="str">
            <v>EUR</v>
          </cell>
          <cell r="G493" t="str">
            <v>SAS</v>
          </cell>
        </row>
        <row r="494">
          <cell r="A494" t="str">
            <v>rs4676496</v>
          </cell>
          <cell r="B494">
            <v>1</v>
          </cell>
          <cell r="C494">
            <v>0.60968</v>
          </cell>
          <cell r="D494">
            <v>0.57637000000000005</v>
          </cell>
          <cell r="E494">
            <v>0.65376999999999996</v>
          </cell>
          <cell r="F494">
            <v>0.51988000000000001</v>
          </cell>
          <cell r="G494">
            <v>0.65337000000000001</v>
          </cell>
        </row>
        <row r="495">
          <cell r="B495">
            <v>3</v>
          </cell>
          <cell r="C495">
            <v>0.39032</v>
          </cell>
          <cell r="D495">
            <v>0.42363000000000001</v>
          </cell>
          <cell r="E495">
            <v>0.34622999999999998</v>
          </cell>
          <cell r="F495">
            <v>0.48011999999999999</v>
          </cell>
          <cell r="G495">
            <v>0.34662999999999999</v>
          </cell>
        </row>
        <row r="497">
          <cell r="C497" t="str">
            <v>AFR</v>
          </cell>
          <cell r="D497" t="str">
            <v>AMR</v>
          </cell>
          <cell r="E497" t="str">
            <v>EAS</v>
          </cell>
          <cell r="F497" t="str">
            <v>EUR</v>
          </cell>
          <cell r="G497" t="str">
            <v>SAS</v>
          </cell>
        </row>
        <row r="498">
          <cell r="A498" t="str">
            <v>rs517339</v>
          </cell>
          <cell r="B498">
            <v>2</v>
          </cell>
          <cell r="C498">
            <v>0.48410999999999998</v>
          </cell>
          <cell r="D498">
            <v>0.28963</v>
          </cell>
          <cell r="E498">
            <v>0.11409</v>
          </cell>
          <cell r="F498">
            <v>0.38668000000000002</v>
          </cell>
          <cell r="G498">
            <v>0.28016000000000002</v>
          </cell>
        </row>
        <row r="499">
          <cell r="B499">
            <v>4</v>
          </cell>
          <cell r="C499">
            <v>0.51588999999999996</v>
          </cell>
          <cell r="D499">
            <v>0.71036999999999995</v>
          </cell>
          <cell r="E499">
            <v>0.88590999999999998</v>
          </cell>
          <cell r="F499">
            <v>0.61331999999999998</v>
          </cell>
          <cell r="G499">
            <v>0.71984000000000004</v>
          </cell>
        </row>
        <row r="501">
          <cell r="C501" t="str">
            <v>AFR</v>
          </cell>
          <cell r="D501" t="str">
            <v>AMR</v>
          </cell>
          <cell r="E501" t="str">
            <v>EAS</v>
          </cell>
          <cell r="F501" t="str">
            <v>EUR</v>
          </cell>
          <cell r="G501" t="str">
            <v>SAS</v>
          </cell>
        </row>
        <row r="502">
          <cell r="A502" t="str">
            <v>rs12554036</v>
          </cell>
          <cell r="B502">
            <v>3</v>
          </cell>
          <cell r="C502">
            <v>0.91678999999999999</v>
          </cell>
          <cell r="D502">
            <v>0.86167000000000005</v>
          </cell>
          <cell r="E502">
            <v>0.94543999999999995</v>
          </cell>
          <cell r="F502">
            <v>0.77037999999999995</v>
          </cell>
          <cell r="G502">
            <v>0.82003999999999999</v>
          </cell>
        </row>
        <row r="503">
          <cell r="B503">
            <v>4</v>
          </cell>
          <cell r="C503">
            <v>8.3210000000000006E-2</v>
          </cell>
          <cell r="D503">
            <v>0.13833000000000001</v>
          </cell>
          <cell r="E503">
            <v>5.4559999999999997E-2</v>
          </cell>
          <cell r="F503">
            <v>0.22961999999999999</v>
          </cell>
          <cell r="G503">
            <v>0.17996000000000001</v>
          </cell>
        </row>
        <row r="505">
          <cell r="C505" t="str">
            <v>AFR</v>
          </cell>
          <cell r="D505" t="str">
            <v>AMR</v>
          </cell>
          <cell r="E505" t="str">
            <v>EAS</v>
          </cell>
          <cell r="F505" t="str">
            <v>EUR</v>
          </cell>
          <cell r="G505" t="str">
            <v>SAS</v>
          </cell>
        </row>
        <row r="506">
          <cell r="A506" t="str">
            <v>rs4810992</v>
          </cell>
          <cell r="B506">
            <v>1</v>
          </cell>
          <cell r="C506">
            <v>1.1350000000000001E-2</v>
          </cell>
          <cell r="D506">
            <v>0.16571</v>
          </cell>
          <cell r="E506">
            <v>7.5399999999999995E-2</v>
          </cell>
          <cell r="F506">
            <v>0.32007999999999998</v>
          </cell>
          <cell r="G506">
            <v>0.14213000000000001</v>
          </cell>
        </row>
        <row r="507">
          <cell r="B507">
            <v>3</v>
          </cell>
          <cell r="C507">
            <v>0.98865000000000003</v>
          </cell>
          <cell r="D507">
            <v>0.83428999999999998</v>
          </cell>
          <cell r="E507">
            <v>0.92459999999999998</v>
          </cell>
          <cell r="F507">
            <v>0.67991999999999997</v>
          </cell>
          <cell r="G507">
            <v>0.85787000000000002</v>
          </cell>
        </row>
        <row r="509">
          <cell r="C509" t="str">
            <v>AFR</v>
          </cell>
          <cell r="D509" t="str">
            <v>AMR</v>
          </cell>
          <cell r="E509" t="str">
            <v>EAS</v>
          </cell>
          <cell r="F509" t="str">
            <v>EUR</v>
          </cell>
          <cell r="G509" t="str">
            <v>SAS</v>
          </cell>
        </row>
        <row r="510">
          <cell r="A510" t="str">
            <v>rs229243</v>
          </cell>
          <cell r="B510">
            <v>1</v>
          </cell>
          <cell r="C510">
            <v>0.64598999999999995</v>
          </cell>
          <cell r="D510">
            <v>0.49280000000000002</v>
          </cell>
          <cell r="E510">
            <v>0.65078999999999998</v>
          </cell>
          <cell r="F510">
            <v>0.34891</v>
          </cell>
          <cell r="G510">
            <v>0.42433999999999999</v>
          </cell>
        </row>
        <row r="511">
          <cell r="B511">
            <v>2</v>
          </cell>
          <cell r="C511">
            <v>0.35400999999999999</v>
          </cell>
          <cell r="D511">
            <v>0.50719999999999998</v>
          </cell>
          <cell r="E511">
            <v>0.34921000000000002</v>
          </cell>
          <cell r="F511">
            <v>0.65108999999999995</v>
          </cell>
          <cell r="G511">
            <v>0.57565999999999995</v>
          </cell>
        </row>
        <row r="513">
          <cell r="C513" t="str">
            <v>AFR</v>
          </cell>
          <cell r="D513" t="str">
            <v>AMR</v>
          </cell>
          <cell r="E513" t="str">
            <v>EAS</v>
          </cell>
          <cell r="F513" t="str">
            <v>EUR</v>
          </cell>
          <cell r="G513" t="str">
            <v>SAS</v>
          </cell>
        </row>
        <row r="514">
          <cell r="A514" t="str">
            <v>rs6809184</v>
          </cell>
          <cell r="B514">
            <v>2</v>
          </cell>
          <cell r="C514">
            <v>0.89032</v>
          </cell>
          <cell r="D514">
            <v>0.97118000000000004</v>
          </cell>
          <cell r="E514">
            <v>0.99306000000000005</v>
          </cell>
          <cell r="F514">
            <v>0.94333999999999996</v>
          </cell>
          <cell r="G514">
            <v>0.90081999999999995</v>
          </cell>
        </row>
        <row r="515">
          <cell r="B515">
            <v>4</v>
          </cell>
          <cell r="C515">
            <v>0.10968</v>
          </cell>
          <cell r="D515">
            <v>2.8819999999999998E-2</v>
          </cell>
          <cell r="E515">
            <v>6.94E-3</v>
          </cell>
          <cell r="F515">
            <v>5.6660000000000002E-2</v>
          </cell>
          <cell r="G515">
            <v>9.9180000000000004E-2</v>
          </cell>
        </row>
        <row r="517">
          <cell r="C517" t="str">
            <v>AFR</v>
          </cell>
          <cell r="D517" t="str">
            <v>AMR</v>
          </cell>
          <cell r="E517" t="str">
            <v>EAS</v>
          </cell>
          <cell r="F517" t="str">
            <v>EUR</v>
          </cell>
          <cell r="G517" t="str">
            <v>SAS</v>
          </cell>
        </row>
        <row r="518">
          <cell r="A518" t="str">
            <v>rs6962939</v>
          </cell>
          <cell r="B518">
            <v>1</v>
          </cell>
          <cell r="C518">
            <v>0.14221</v>
          </cell>
          <cell r="D518">
            <v>3.3140000000000003E-2</v>
          </cell>
          <cell r="E518">
            <v>2.98E-3</v>
          </cell>
          <cell r="F518">
            <v>3.3799999999999997E-2</v>
          </cell>
          <cell r="G518">
            <v>3.6810000000000002E-2</v>
          </cell>
        </row>
        <row r="519">
          <cell r="B519">
            <v>4</v>
          </cell>
          <cell r="C519">
            <v>0.85779000000000005</v>
          </cell>
          <cell r="D519">
            <v>0.96686000000000005</v>
          </cell>
          <cell r="E519">
            <v>0.99702000000000002</v>
          </cell>
          <cell r="F519">
            <v>0.96619999999999995</v>
          </cell>
          <cell r="G519">
            <v>0.96318999999999999</v>
          </cell>
        </row>
        <row r="521">
          <cell r="C521" t="str">
            <v>AFR</v>
          </cell>
          <cell r="D521" t="str">
            <v>AMR</v>
          </cell>
          <cell r="E521" t="str">
            <v>EAS</v>
          </cell>
          <cell r="F521" t="str">
            <v>EUR</v>
          </cell>
          <cell r="G521" t="str">
            <v>SAS</v>
          </cell>
        </row>
        <row r="522">
          <cell r="A522" t="str">
            <v>rs9792144</v>
          </cell>
          <cell r="B522">
            <v>2</v>
          </cell>
          <cell r="C522">
            <v>0.80484</v>
          </cell>
          <cell r="D522">
            <v>0.84438000000000002</v>
          </cell>
          <cell r="E522">
            <v>0.82242000000000004</v>
          </cell>
          <cell r="F522">
            <v>0.86182999999999998</v>
          </cell>
          <cell r="G522">
            <v>0.86094000000000004</v>
          </cell>
        </row>
        <row r="523">
          <cell r="B523">
            <v>3</v>
          </cell>
          <cell r="C523">
            <v>0.19516</v>
          </cell>
          <cell r="D523">
            <v>0.15562000000000001</v>
          </cell>
          <cell r="E523">
            <v>0.17757999999999999</v>
          </cell>
          <cell r="F523">
            <v>0.13816999999999999</v>
          </cell>
          <cell r="G523">
            <v>0.13905999999999999</v>
          </cell>
        </row>
        <row r="525">
          <cell r="C525" t="str">
            <v>AFR</v>
          </cell>
          <cell r="D525" t="str">
            <v>AMR</v>
          </cell>
          <cell r="E525" t="str">
            <v>EAS</v>
          </cell>
          <cell r="F525" t="str">
            <v>EUR</v>
          </cell>
          <cell r="G525" t="str">
            <v>SAS</v>
          </cell>
        </row>
        <row r="526">
          <cell r="A526" t="str">
            <v>rs6108746</v>
          </cell>
          <cell r="B526">
            <v>2</v>
          </cell>
          <cell r="C526">
            <v>0.12556999999999999</v>
          </cell>
          <cell r="D526">
            <v>0.14121</v>
          </cell>
          <cell r="E526">
            <v>3.7699999999999997E-2</v>
          </cell>
          <cell r="F526">
            <v>0.19583</v>
          </cell>
          <cell r="G526">
            <v>0.16053000000000001</v>
          </cell>
        </row>
        <row r="527">
          <cell r="B527">
            <v>4</v>
          </cell>
          <cell r="C527">
            <v>0.87443000000000004</v>
          </cell>
          <cell r="D527">
            <v>0.85879000000000005</v>
          </cell>
          <cell r="E527">
            <v>0.96230000000000004</v>
          </cell>
          <cell r="F527">
            <v>0.80417000000000005</v>
          </cell>
          <cell r="G527">
            <v>0.83947000000000005</v>
          </cell>
        </row>
        <row r="529">
          <cell r="C529" t="str">
            <v>AFR</v>
          </cell>
          <cell r="D529" t="str">
            <v>AMR</v>
          </cell>
          <cell r="E529" t="str">
            <v>EAS</v>
          </cell>
          <cell r="F529" t="str">
            <v>EUR</v>
          </cell>
          <cell r="G529" t="str">
            <v>SAS</v>
          </cell>
        </row>
        <row r="530">
          <cell r="A530" t="str">
            <v>rs6111609</v>
          </cell>
          <cell r="B530">
            <v>1</v>
          </cell>
          <cell r="C530">
            <v>8.3199999999999993E-3</v>
          </cell>
          <cell r="D530">
            <v>9.6540000000000001E-2</v>
          </cell>
          <cell r="E530">
            <v>2.4799999999999999E-2</v>
          </cell>
          <cell r="F530">
            <v>0.20676</v>
          </cell>
          <cell r="G530">
            <v>5.6239999999999998E-2</v>
          </cell>
        </row>
        <row r="531">
          <cell r="B531">
            <v>2</v>
          </cell>
          <cell r="C531">
            <v>0.99168000000000001</v>
          </cell>
          <cell r="D531">
            <v>0.90346000000000004</v>
          </cell>
          <cell r="E531">
            <v>0.97519999999999996</v>
          </cell>
          <cell r="F531">
            <v>0.79323999999999995</v>
          </cell>
          <cell r="G531">
            <v>0.94376000000000004</v>
          </cell>
        </row>
        <row r="533">
          <cell r="C533" t="str">
            <v>AFR</v>
          </cell>
          <cell r="D533" t="str">
            <v>AMR</v>
          </cell>
          <cell r="E533" t="str">
            <v>EAS</v>
          </cell>
          <cell r="F533" t="str">
            <v>EUR</v>
          </cell>
          <cell r="G533" t="str">
            <v>SAS</v>
          </cell>
        </row>
        <row r="534">
          <cell r="A534" t="str">
            <v>rs2922921</v>
          </cell>
          <cell r="B534">
            <v>1</v>
          </cell>
          <cell r="C534">
            <v>7.6000000000000004E-4</v>
          </cell>
          <cell r="D534">
            <v>7.1999999999999998E-3</v>
          </cell>
          <cell r="E534">
            <v>0</v>
          </cell>
          <cell r="F534">
            <v>1.789E-2</v>
          </cell>
          <cell r="G534">
            <v>3.4759999999999999E-2</v>
          </cell>
        </row>
        <row r="535">
          <cell r="B535">
            <v>3</v>
          </cell>
          <cell r="C535">
            <v>0.99924000000000002</v>
          </cell>
          <cell r="D535">
            <v>0.99280000000000002</v>
          </cell>
          <cell r="E535">
            <v>1</v>
          </cell>
          <cell r="F535">
            <v>0.98211000000000004</v>
          </cell>
          <cell r="G535">
            <v>0.96523999999999999</v>
          </cell>
        </row>
        <row r="537">
          <cell r="C537" t="str">
            <v>AFR</v>
          </cell>
          <cell r="D537" t="str">
            <v>AMR</v>
          </cell>
          <cell r="E537" t="str">
            <v>EAS</v>
          </cell>
          <cell r="F537" t="str">
            <v>EUR</v>
          </cell>
          <cell r="G537" t="str">
            <v>SAS</v>
          </cell>
        </row>
        <row r="538">
          <cell r="A538" t="str">
            <v>rs3922636 </v>
          </cell>
          <cell r="B538">
            <v>1</v>
          </cell>
          <cell r="C538">
            <v>6.0499999999999998E-3</v>
          </cell>
          <cell r="D538">
            <v>0.20605000000000001</v>
          </cell>
          <cell r="E538">
            <v>0.22817000000000001</v>
          </cell>
          <cell r="F538">
            <v>0.20774999999999999</v>
          </cell>
          <cell r="G538">
            <v>0.27914</v>
          </cell>
        </row>
        <row r="539">
          <cell r="B539">
            <v>2</v>
          </cell>
          <cell r="C539">
            <v>9.8300000000000002E-3</v>
          </cell>
          <cell r="D539">
            <v>1.4400000000000001E-3</v>
          </cell>
          <cell r="E539">
            <v>0</v>
          </cell>
          <cell r="F539">
            <v>0</v>
          </cell>
          <cell r="G539">
            <v>0</v>
          </cell>
        </row>
        <row r="540">
          <cell r="B540">
            <v>3</v>
          </cell>
          <cell r="C540">
            <v>0.98411000000000004</v>
          </cell>
          <cell r="D540">
            <v>0.79251000000000005</v>
          </cell>
          <cell r="E540">
            <v>0.77183000000000002</v>
          </cell>
          <cell r="F540">
            <v>0.79225000000000001</v>
          </cell>
          <cell r="G540">
            <v>0.72085999999999995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"/>
      <sheetName val="Fst"/>
      <sheetName val="AGL"/>
      <sheetName val="AFP"/>
      <sheetName val="Tot FstL"/>
      <sheetName val="NeiL"/>
      <sheetName val="NeiP"/>
      <sheetName val="PCoA"/>
      <sheetName val="APT"/>
      <sheetName val="AGF"/>
      <sheetName val="HWS"/>
      <sheetName val="HFP"/>
      <sheetName val="FstL"/>
      <sheetName val="Tot Fst"/>
      <sheetName val="FstS"/>
      <sheetName val="rs12608932 FstL"/>
      <sheetName val="rs302668 FstL"/>
      <sheetName val="rs9268856 FstL"/>
      <sheetName val="rs906175 FstL"/>
      <sheetName val="rs17042852 FstL"/>
      <sheetName val="rs11099660 FstL"/>
      <sheetName val="rs4980079 FstL"/>
      <sheetName val="rs6857 FstL"/>
      <sheetName val="rs3110643 FstL"/>
      <sheetName val="rs10816848 FstL"/>
      <sheetName val="rs79095029 FstL"/>
      <sheetName val="rs13393316 FstL"/>
      <sheetName val="rs7791726 FstL"/>
      <sheetName val="rs10101195 FstL"/>
      <sheetName val="rs36196656 FstL"/>
      <sheetName val="rs13072484 FstL"/>
      <sheetName val="rs62443267 FstL"/>
      <sheetName val="rs62443267 GstL"/>
      <sheetName val="rs10860097 FstL"/>
      <sheetName val="rs7240419 FstL"/>
      <sheetName val="rs6076187 FstL"/>
      <sheetName val="rs4676496 FstL"/>
      <sheetName val="rs517339 FstL"/>
      <sheetName val="rs12554036 FstL"/>
      <sheetName val="rs4810992 FstL"/>
      <sheetName val="rs229243 FstL"/>
      <sheetName val="rs6809184 FstL"/>
      <sheetName val="rs6962939 FstL"/>
      <sheetName val="rs9792144 FstL"/>
      <sheetName val="rs6108746 FstL"/>
      <sheetName val="rs6111609 FstL"/>
      <sheetName val="rs2922921 FstL"/>
      <sheetName val="rs3922636  FstL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461">
          <cell r="C461" t="str">
            <v>ACB</v>
          </cell>
          <cell r="D461" t="str">
            <v>ASW</v>
          </cell>
          <cell r="E461" t="str">
            <v>ESN</v>
          </cell>
          <cell r="F461" t="str">
            <v>GWD</v>
          </cell>
          <cell r="G461" t="str">
            <v>LWK</v>
          </cell>
          <cell r="H461" t="str">
            <v>MSL</v>
          </cell>
          <cell r="I461" t="str">
            <v>YRI</v>
          </cell>
          <cell r="J461" t="str">
            <v>PUR</v>
          </cell>
          <cell r="K461" t="str">
            <v>CLM</v>
          </cell>
          <cell r="L461" t="str">
            <v>PEL</v>
          </cell>
          <cell r="M461" t="str">
            <v>MXL</v>
          </cell>
          <cell r="N461" t="str">
            <v>CHS</v>
          </cell>
          <cell r="O461" t="str">
            <v>CDX</v>
          </cell>
          <cell r="P461" t="str">
            <v>KHV</v>
          </cell>
          <cell r="Q461" t="str">
            <v>CHB</v>
          </cell>
          <cell r="R461" t="str">
            <v>JPT</v>
          </cell>
          <cell r="S461" t="str">
            <v>CEU</v>
          </cell>
          <cell r="T461" t="str">
            <v>FIN</v>
          </cell>
          <cell r="U461" t="str">
            <v>GBR</v>
          </cell>
          <cell r="V461" t="str">
            <v>IBS</v>
          </cell>
          <cell r="W461" t="str">
            <v>TSI</v>
          </cell>
          <cell r="X461" t="str">
            <v>BEB</v>
          </cell>
          <cell r="Y461" t="str">
            <v>GIH</v>
          </cell>
          <cell r="Z461" t="str">
            <v>ITU</v>
          </cell>
          <cell r="AA461" t="str">
            <v>PJL</v>
          </cell>
          <cell r="AB461" t="str">
            <v>STU</v>
          </cell>
        </row>
        <row r="462">
          <cell r="A462" t="str">
            <v>rs12608932</v>
          </cell>
          <cell r="B462">
            <v>1</v>
          </cell>
          <cell r="C462">
            <v>0.61458000000000002</v>
          </cell>
          <cell r="D462">
            <v>0.62295</v>
          </cell>
          <cell r="E462">
            <v>0.70706999999999998</v>
          </cell>
          <cell r="F462">
            <v>0.72123999999999999</v>
          </cell>
          <cell r="G462">
            <v>0.76263000000000003</v>
          </cell>
          <cell r="H462">
            <v>0.57059000000000004</v>
          </cell>
          <cell r="I462">
            <v>0.65278000000000003</v>
          </cell>
          <cell r="J462">
            <v>0.69230999999999998</v>
          </cell>
          <cell r="K462">
            <v>0.68084999999999996</v>
          </cell>
          <cell r="L462">
            <v>0.68823999999999996</v>
          </cell>
          <cell r="M462">
            <v>0.73438000000000003</v>
          </cell>
          <cell r="N462">
            <v>0.3619</v>
          </cell>
          <cell r="O462">
            <v>0.23655999999999999</v>
          </cell>
          <cell r="P462">
            <v>0.36364000000000002</v>
          </cell>
          <cell r="Q462">
            <v>0.21359</v>
          </cell>
          <cell r="R462">
            <v>0.33654000000000001</v>
          </cell>
          <cell r="S462">
            <v>0.67171999999999998</v>
          </cell>
          <cell r="T462">
            <v>0.57576000000000005</v>
          </cell>
          <cell r="U462">
            <v>0.62636999999999998</v>
          </cell>
          <cell r="V462">
            <v>0.67757000000000001</v>
          </cell>
          <cell r="W462">
            <v>0.69625999999999999</v>
          </cell>
          <cell r="X462">
            <v>0.51163000000000003</v>
          </cell>
          <cell r="Y462">
            <v>0.5</v>
          </cell>
          <cell r="Z462">
            <v>0.5</v>
          </cell>
          <cell r="AA462">
            <v>0.53646000000000005</v>
          </cell>
          <cell r="AB462">
            <v>0.53430999999999995</v>
          </cell>
        </row>
        <row r="463">
          <cell r="B463">
            <v>2</v>
          </cell>
          <cell r="C463">
            <v>0.38541999999999998</v>
          </cell>
          <cell r="D463">
            <v>0.37705</v>
          </cell>
          <cell r="E463">
            <v>0.29293000000000002</v>
          </cell>
          <cell r="F463">
            <v>0.27876000000000001</v>
          </cell>
          <cell r="G463">
            <v>0.23737</v>
          </cell>
          <cell r="H463">
            <v>0.42941000000000001</v>
          </cell>
          <cell r="I463">
            <v>0.34721999999999997</v>
          </cell>
          <cell r="J463">
            <v>0.30769000000000002</v>
          </cell>
          <cell r="K463">
            <v>0.31914999999999999</v>
          </cell>
          <cell r="L463">
            <v>0.31175999999999998</v>
          </cell>
          <cell r="M463">
            <v>0.26562999999999998</v>
          </cell>
          <cell r="N463">
            <v>0.6381</v>
          </cell>
          <cell r="O463">
            <v>0.76344000000000001</v>
          </cell>
          <cell r="P463">
            <v>0.63636000000000004</v>
          </cell>
          <cell r="Q463">
            <v>0.78641000000000005</v>
          </cell>
          <cell r="R463">
            <v>0.66346000000000005</v>
          </cell>
          <cell r="S463">
            <v>0.32828000000000002</v>
          </cell>
          <cell r="T463">
            <v>0.42424000000000001</v>
          </cell>
          <cell r="U463">
            <v>0.37363000000000002</v>
          </cell>
          <cell r="V463">
            <v>0.32242999999999999</v>
          </cell>
          <cell r="W463">
            <v>0.30374000000000001</v>
          </cell>
          <cell r="X463">
            <v>0.48837000000000003</v>
          </cell>
          <cell r="Y463">
            <v>0.5</v>
          </cell>
          <cell r="Z463">
            <v>0.5</v>
          </cell>
          <cell r="AA463">
            <v>0.46354000000000001</v>
          </cell>
          <cell r="AB463">
            <v>0.46568999999999999</v>
          </cell>
        </row>
        <row r="465">
          <cell r="C465" t="str">
            <v>ACB</v>
          </cell>
          <cell r="D465" t="str">
            <v>ASW</v>
          </cell>
          <cell r="E465" t="str">
            <v>ESN</v>
          </cell>
          <cell r="F465" t="str">
            <v>GWD</v>
          </cell>
          <cell r="G465" t="str">
            <v>LWK</v>
          </cell>
          <cell r="H465" t="str">
            <v>MSL</v>
          </cell>
          <cell r="I465" t="str">
            <v>YRI</v>
          </cell>
          <cell r="J465" t="str">
            <v>PUR</v>
          </cell>
          <cell r="K465" t="str">
            <v>CLM</v>
          </cell>
          <cell r="L465" t="str">
            <v>PEL</v>
          </cell>
          <cell r="M465" t="str">
            <v>MXL</v>
          </cell>
          <cell r="N465" t="str">
            <v>CHS</v>
          </cell>
          <cell r="O465" t="str">
            <v>CDX</v>
          </cell>
          <cell r="P465" t="str">
            <v>KHV</v>
          </cell>
          <cell r="Q465" t="str">
            <v>CHB</v>
          </cell>
          <cell r="R465" t="str">
            <v>JPT</v>
          </cell>
          <cell r="S465" t="str">
            <v>CEU</v>
          </cell>
          <cell r="T465" t="str">
            <v>FIN</v>
          </cell>
          <cell r="U465" t="str">
            <v>GBR</v>
          </cell>
          <cell r="V465" t="str">
            <v>IBS</v>
          </cell>
          <cell r="W465" t="str">
            <v>TSI</v>
          </cell>
          <cell r="X465" t="str">
            <v>BEB</v>
          </cell>
          <cell r="Y465" t="str">
            <v>GIH</v>
          </cell>
          <cell r="Z465" t="str">
            <v>ITU</v>
          </cell>
          <cell r="AA465" t="str">
            <v>PJL</v>
          </cell>
          <cell r="AB465" t="str">
            <v>STU</v>
          </cell>
        </row>
        <row r="466">
          <cell r="A466" t="str">
            <v>rs302668</v>
          </cell>
          <cell r="B466">
            <v>2</v>
          </cell>
          <cell r="C466">
            <v>0.11978999999999999</v>
          </cell>
          <cell r="D466">
            <v>0.13933999999999999</v>
          </cell>
          <cell r="E466">
            <v>0.11616</v>
          </cell>
          <cell r="F466">
            <v>4.8669999999999998E-2</v>
          </cell>
          <cell r="G466">
            <v>0.12121</v>
          </cell>
          <cell r="H466">
            <v>8.8239999999999999E-2</v>
          </cell>
          <cell r="I466">
            <v>0.10185</v>
          </cell>
          <cell r="J466">
            <v>0.24518999999999999</v>
          </cell>
          <cell r="K466">
            <v>0.19148999999999999</v>
          </cell>
          <cell r="L466">
            <v>0.28824</v>
          </cell>
          <cell r="M466">
            <v>0.42187999999999998</v>
          </cell>
          <cell r="N466">
            <v>0.24762000000000001</v>
          </cell>
          <cell r="O466">
            <v>0.38172</v>
          </cell>
          <cell r="P466">
            <v>0.38384000000000001</v>
          </cell>
          <cell r="Q466">
            <v>0.24757000000000001</v>
          </cell>
          <cell r="R466">
            <v>0.34134999999999999</v>
          </cell>
          <cell r="S466">
            <v>0.35354000000000002</v>
          </cell>
          <cell r="T466">
            <v>0.43939</v>
          </cell>
          <cell r="U466">
            <v>0.30220000000000002</v>
          </cell>
          <cell r="V466">
            <v>0.3271</v>
          </cell>
          <cell r="W466">
            <v>0.32242999999999999</v>
          </cell>
          <cell r="X466">
            <v>0.25580999999999998</v>
          </cell>
          <cell r="Y466">
            <v>0.16505</v>
          </cell>
          <cell r="Z466">
            <v>0.25979999999999998</v>
          </cell>
          <cell r="AA466">
            <v>0.25</v>
          </cell>
          <cell r="AB466">
            <v>0.18137</v>
          </cell>
        </row>
        <row r="467">
          <cell r="B467">
            <v>4</v>
          </cell>
          <cell r="C467">
            <v>0.88021000000000005</v>
          </cell>
          <cell r="D467">
            <v>0.86065999999999998</v>
          </cell>
          <cell r="E467">
            <v>0.88383999999999996</v>
          </cell>
          <cell r="F467">
            <v>0.95133000000000001</v>
          </cell>
          <cell r="G467">
            <v>0.87878999999999996</v>
          </cell>
          <cell r="H467">
            <v>0.91176000000000001</v>
          </cell>
          <cell r="I467">
            <v>0.89815</v>
          </cell>
          <cell r="J467">
            <v>0.75480999999999998</v>
          </cell>
          <cell r="K467">
            <v>0.80850999999999995</v>
          </cell>
          <cell r="L467">
            <v>0.71175999999999995</v>
          </cell>
          <cell r="M467">
            <v>0.57813000000000003</v>
          </cell>
          <cell r="N467">
            <v>0.75238000000000005</v>
          </cell>
          <cell r="O467">
            <v>0.61828000000000005</v>
          </cell>
          <cell r="P467">
            <v>0.61616000000000004</v>
          </cell>
          <cell r="Q467">
            <v>0.75243000000000004</v>
          </cell>
          <cell r="R467">
            <v>0.65864999999999996</v>
          </cell>
          <cell r="S467">
            <v>0.64646000000000003</v>
          </cell>
          <cell r="T467">
            <v>0.56061000000000005</v>
          </cell>
          <cell r="U467">
            <v>0.69779999999999998</v>
          </cell>
          <cell r="V467">
            <v>0.67290000000000005</v>
          </cell>
          <cell r="W467">
            <v>0.67757000000000001</v>
          </cell>
          <cell r="X467">
            <v>0.74419000000000002</v>
          </cell>
          <cell r="Y467">
            <v>0.83494999999999997</v>
          </cell>
          <cell r="Z467">
            <v>0.74019999999999997</v>
          </cell>
          <cell r="AA467">
            <v>0.75</v>
          </cell>
          <cell r="AB467">
            <v>0.81862999999999997</v>
          </cell>
        </row>
        <row r="469">
          <cell r="C469" t="str">
            <v>ACB</v>
          </cell>
          <cell r="D469" t="str">
            <v>ASW</v>
          </cell>
          <cell r="E469" t="str">
            <v>ESN</v>
          </cell>
          <cell r="F469" t="str">
            <v>GWD</v>
          </cell>
          <cell r="G469" t="str">
            <v>LWK</v>
          </cell>
          <cell r="H469" t="str">
            <v>MSL</v>
          </cell>
          <cell r="I469" t="str">
            <v>YRI</v>
          </cell>
          <cell r="J469" t="str">
            <v>PUR</v>
          </cell>
          <cell r="K469" t="str">
            <v>CLM</v>
          </cell>
          <cell r="L469" t="str">
            <v>PEL</v>
          </cell>
          <cell r="M469" t="str">
            <v>MXL</v>
          </cell>
          <cell r="N469" t="str">
            <v>CHS</v>
          </cell>
          <cell r="O469" t="str">
            <v>CDX</v>
          </cell>
          <cell r="P469" t="str">
            <v>KHV</v>
          </cell>
          <cell r="Q469" t="str">
            <v>CHB</v>
          </cell>
          <cell r="R469" t="str">
            <v>JPT</v>
          </cell>
          <cell r="S469" t="str">
            <v>CEU</v>
          </cell>
          <cell r="T469" t="str">
            <v>FIN</v>
          </cell>
          <cell r="U469" t="str">
            <v>GBR</v>
          </cell>
          <cell r="V469" t="str">
            <v>IBS</v>
          </cell>
          <cell r="W469" t="str">
            <v>TSI</v>
          </cell>
          <cell r="X469" t="str">
            <v>BEB</v>
          </cell>
          <cell r="Y469" t="str">
            <v>GIH</v>
          </cell>
          <cell r="Z469" t="str">
            <v>ITU</v>
          </cell>
          <cell r="AA469" t="str">
            <v>PJL</v>
          </cell>
          <cell r="AB469" t="str">
            <v>STU</v>
          </cell>
        </row>
        <row r="470">
          <cell r="A470" t="str">
            <v>rs9268856</v>
          </cell>
          <cell r="B470">
            <v>1</v>
          </cell>
          <cell r="C470">
            <v>0.35416999999999998</v>
          </cell>
          <cell r="D470">
            <v>0.32786999999999999</v>
          </cell>
          <cell r="E470">
            <v>0.40404000000000001</v>
          </cell>
          <cell r="F470">
            <v>0.30973000000000001</v>
          </cell>
          <cell r="G470">
            <v>0.35354000000000002</v>
          </cell>
          <cell r="H470">
            <v>0.44706000000000001</v>
          </cell>
          <cell r="I470">
            <v>0.46759000000000001</v>
          </cell>
          <cell r="J470">
            <v>0.26923000000000002</v>
          </cell>
          <cell r="K470">
            <v>0.31914999999999999</v>
          </cell>
          <cell r="L470">
            <v>0.26471</v>
          </cell>
          <cell r="M470">
            <v>0.24218999999999999</v>
          </cell>
          <cell r="N470">
            <v>0.22381000000000001</v>
          </cell>
          <cell r="O470">
            <v>0.21504999999999999</v>
          </cell>
          <cell r="P470">
            <v>0.12121</v>
          </cell>
          <cell r="Q470">
            <v>0.35437000000000002</v>
          </cell>
          <cell r="R470">
            <v>0.37980999999999998</v>
          </cell>
          <cell r="S470">
            <v>0.17172000000000001</v>
          </cell>
          <cell r="T470">
            <v>0.30303000000000002</v>
          </cell>
          <cell r="U470">
            <v>0.26373999999999997</v>
          </cell>
          <cell r="V470">
            <v>0.22897000000000001</v>
          </cell>
          <cell r="W470">
            <v>0.26168000000000002</v>
          </cell>
          <cell r="X470">
            <v>0.29070000000000001</v>
          </cell>
          <cell r="Y470">
            <v>0.17960999999999999</v>
          </cell>
          <cell r="Z470">
            <v>0.32843</v>
          </cell>
          <cell r="AA470">
            <v>0.23957999999999999</v>
          </cell>
          <cell r="AB470">
            <v>0.26471</v>
          </cell>
        </row>
        <row r="471">
          <cell r="B471">
            <v>2</v>
          </cell>
          <cell r="C471">
            <v>0.64583000000000002</v>
          </cell>
          <cell r="D471">
            <v>0.67213000000000001</v>
          </cell>
          <cell r="E471">
            <v>0.59596000000000005</v>
          </cell>
          <cell r="F471">
            <v>0.69027000000000005</v>
          </cell>
          <cell r="G471">
            <v>0.64646000000000003</v>
          </cell>
          <cell r="H471">
            <v>0.55293999999999999</v>
          </cell>
          <cell r="I471">
            <v>0.53241000000000005</v>
          </cell>
          <cell r="J471">
            <v>0.73077000000000003</v>
          </cell>
          <cell r="K471">
            <v>0.68084999999999996</v>
          </cell>
          <cell r="L471">
            <v>0.73529</v>
          </cell>
          <cell r="M471">
            <v>0.75780999999999998</v>
          </cell>
          <cell r="N471">
            <v>0.77619000000000005</v>
          </cell>
          <cell r="O471">
            <v>0.78495000000000004</v>
          </cell>
          <cell r="P471">
            <v>0.87878999999999996</v>
          </cell>
          <cell r="Q471">
            <v>0.64563000000000004</v>
          </cell>
          <cell r="R471">
            <v>0.62019000000000002</v>
          </cell>
          <cell r="S471">
            <v>0.82828000000000002</v>
          </cell>
          <cell r="T471">
            <v>0.69696999999999998</v>
          </cell>
          <cell r="U471">
            <v>0.73626000000000003</v>
          </cell>
          <cell r="V471">
            <v>0.77102999999999999</v>
          </cell>
          <cell r="W471">
            <v>0.73831999999999998</v>
          </cell>
          <cell r="X471">
            <v>0.70930000000000004</v>
          </cell>
          <cell r="Y471">
            <v>0.82038999999999995</v>
          </cell>
          <cell r="Z471">
            <v>0.67157</v>
          </cell>
          <cell r="AA471">
            <v>0.76041999999999998</v>
          </cell>
          <cell r="AB471">
            <v>0.73529</v>
          </cell>
        </row>
        <row r="473">
          <cell r="C473" t="str">
            <v>ACB</v>
          </cell>
          <cell r="D473" t="str">
            <v>ASW</v>
          </cell>
          <cell r="E473" t="str">
            <v>ESN</v>
          </cell>
          <cell r="F473" t="str">
            <v>GWD</v>
          </cell>
          <cell r="G473" t="str">
            <v>LWK</v>
          </cell>
          <cell r="H473" t="str">
            <v>MSL</v>
          </cell>
          <cell r="I473" t="str">
            <v>YRI</v>
          </cell>
          <cell r="J473" t="str">
            <v>PUR</v>
          </cell>
          <cell r="K473" t="str">
            <v>CLM</v>
          </cell>
          <cell r="L473" t="str">
            <v>PEL</v>
          </cell>
          <cell r="M473" t="str">
            <v>MXL</v>
          </cell>
          <cell r="N473" t="str">
            <v>CHS</v>
          </cell>
          <cell r="O473" t="str">
            <v>CDX</v>
          </cell>
          <cell r="P473" t="str">
            <v>KHV</v>
          </cell>
          <cell r="Q473" t="str">
            <v>CHB</v>
          </cell>
          <cell r="R473" t="str">
            <v>JPT</v>
          </cell>
          <cell r="S473" t="str">
            <v>CEU</v>
          </cell>
          <cell r="T473" t="str">
            <v>FIN</v>
          </cell>
          <cell r="U473" t="str">
            <v>GBR</v>
          </cell>
          <cell r="V473" t="str">
            <v>IBS</v>
          </cell>
          <cell r="W473" t="str">
            <v>TSI</v>
          </cell>
          <cell r="X473" t="str">
            <v>BEB</v>
          </cell>
          <cell r="Y473" t="str">
            <v>GIH</v>
          </cell>
          <cell r="Z473" t="str">
            <v>ITU</v>
          </cell>
          <cell r="AA473" t="str">
            <v>PJL</v>
          </cell>
          <cell r="AB473" t="str">
            <v>STU</v>
          </cell>
        </row>
        <row r="474">
          <cell r="A474" t="str">
            <v>rs906175</v>
          </cell>
          <cell r="B474">
            <v>2</v>
          </cell>
          <cell r="C474">
            <v>0.95833000000000002</v>
          </cell>
          <cell r="D474">
            <v>0.87705</v>
          </cell>
          <cell r="E474">
            <v>0.99495</v>
          </cell>
          <cell r="F474">
            <v>1</v>
          </cell>
          <cell r="G474">
            <v>0.99495</v>
          </cell>
          <cell r="H474">
            <v>1</v>
          </cell>
          <cell r="I474">
            <v>0.99073999999999995</v>
          </cell>
          <cell r="J474">
            <v>0.41345999999999999</v>
          </cell>
          <cell r="K474">
            <v>0.27660000000000001</v>
          </cell>
          <cell r="L474">
            <v>0.36470999999999998</v>
          </cell>
          <cell r="M474">
            <v>0.54688000000000003</v>
          </cell>
          <cell r="N474">
            <v>0.43332999999999999</v>
          </cell>
          <cell r="O474">
            <v>0.33871000000000001</v>
          </cell>
          <cell r="P474">
            <v>0.32828000000000002</v>
          </cell>
          <cell r="Q474">
            <v>0.45630999999999999</v>
          </cell>
          <cell r="R474">
            <v>0.28845999999999999</v>
          </cell>
          <cell r="S474">
            <v>0.56566000000000005</v>
          </cell>
          <cell r="T474">
            <v>0.51515</v>
          </cell>
          <cell r="U474">
            <v>0.55495000000000005</v>
          </cell>
          <cell r="V474">
            <v>0.61682000000000003</v>
          </cell>
          <cell r="W474">
            <v>0.51402000000000003</v>
          </cell>
          <cell r="X474">
            <v>0.43023</v>
          </cell>
          <cell r="Y474">
            <v>0.37863999999999998</v>
          </cell>
          <cell r="Z474">
            <v>0.42157</v>
          </cell>
          <cell r="AA474">
            <v>0.40625</v>
          </cell>
          <cell r="AB474">
            <v>0.45588000000000001</v>
          </cell>
        </row>
        <row r="475">
          <cell r="B475">
            <v>4</v>
          </cell>
          <cell r="C475">
            <v>4.1669999999999999E-2</v>
          </cell>
          <cell r="D475">
            <v>0.12295</v>
          </cell>
          <cell r="E475">
            <v>5.0499999999999998E-3</v>
          </cell>
          <cell r="F475">
            <v>0</v>
          </cell>
          <cell r="G475">
            <v>5.0499999999999998E-3</v>
          </cell>
          <cell r="H475">
            <v>0</v>
          </cell>
          <cell r="I475">
            <v>9.2599999999999991E-3</v>
          </cell>
          <cell r="J475">
            <v>0.58653999999999995</v>
          </cell>
          <cell r="K475">
            <v>0.72340000000000004</v>
          </cell>
          <cell r="L475">
            <v>0.63529000000000002</v>
          </cell>
          <cell r="M475">
            <v>0.45312999999999998</v>
          </cell>
          <cell r="N475">
            <v>0.56667000000000001</v>
          </cell>
          <cell r="O475">
            <v>0.66129000000000004</v>
          </cell>
          <cell r="P475">
            <v>0.67171999999999998</v>
          </cell>
          <cell r="Q475">
            <v>0.54369000000000001</v>
          </cell>
          <cell r="R475">
            <v>0.71153999999999995</v>
          </cell>
          <cell r="S475">
            <v>0.43434</v>
          </cell>
          <cell r="T475">
            <v>0.48485</v>
          </cell>
          <cell r="U475">
            <v>0.44505</v>
          </cell>
          <cell r="V475">
            <v>0.38318000000000002</v>
          </cell>
          <cell r="W475">
            <v>0.48598000000000002</v>
          </cell>
          <cell r="X475">
            <v>0.56977</v>
          </cell>
          <cell r="Y475">
            <v>0.62136000000000002</v>
          </cell>
          <cell r="Z475">
            <v>0.57843</v>
          </cell>
          <cell r="AA475">
            <v>0.59375</v>
          </cell>
          <cell r="AB475">
            <v>0.54412000000000005</v>
          </cell>
        </row>
        <row r="477">
          <cell r="C477" t="str">
            <v>ACB</v>
          </cell>
          <cell r="D477" t="str">
            <v>ASW</v>
          </cell>
          <cell r="E477" t="str">
            <v>ESN</v>
          </cell>
          <cell r="F477" t="str">
            <v>GWD</v>
          </cell>
          <cell r="G477" t="str">
            <v>LWK</v>
          </cell>
          <cell r="H477" t="str">
            <v>MSL</v>
          </cell>
          <cell r="I477" t="str">
            <v>YRI</v>
          </cell>
          <cell r="J477" t="str">
            <v>PUR</v>
          </cell>
          <cell r="K477" t="str">
            <v>CLM</v>
          </cell>
          <cell r="L477" t="str">
            <v>PEL</v>
          </cell>
          <cell r="M477" t="str">
            <v>MXL</v>
          </cell>
          <cell r="N477" t="str">
            <v>CHS</v>
          </cell>
          <cell r="O477" t="str">
            <v>CDX</v>
          </cell>
          <cell r="P477" t="str">
            <v>KHV</v>
          </cell>
          <cell r="Q477" t="str">
            <v>CHB</v>
          </cell>
          <cell r="R477" t="str">
            <v>JPT</v>
          </cell>
          <cell r="S477" t="str">
            <v>CEU</v>
          </cell>
          <cell r="T477" t="str">
            <v>FIN</v>
          </cell>
          <cell r="U477" t="str">
            <v>GBR</v>
          </cell>
          <cell r="V477" t="str">
            <v>IBS</v>
          </cell>
          <cell r="W477" t="str">
            <v>TSI</v>
          </cell>
          <cell r="X477" t="str">
            <v>BEB</v>
          </cell>
          <cell r="Y477" t="str">
            <v>GIH</v>
          </cell>
          <cell r="Z477" t="str">
            <v>ITU</v>
          </cell>
          <cell r="AA477" t="str">
            <v>PJL</v>
          </cell>
          <cell r="AB477" t="str">
            <v>STU</v>
          </cell>
        </row>
        <row r="478">
          <cell r="A478" t="str">
            <v>rs17042852</v>
          </cell>
          <cell r="B478">
            <v>2</v>
          </cell>
          <cell r="C478">
            <v>0</v>
          </cell>
          <cell r="D478">
            <v>0</v>
          </cell>
          <cell r="E478">
            <v>0</v>
          </cell>
          <cell r="F478">
            <v>0</v>
          </cell>
          <cell r="G478">
            <v>0</v>
          </cell>
          <cell r="H478">
            <v>0</v>
          </cell>
          <cell r="I478">
            <v>2.315E-2</v>
          </cell>
          <cell r="J478">
            <v>4.3270000000000003E-2</v>
          </cell>
          <cell r="K478">
            <v>0</v>
          </cell>
          <cell r="L478">
            <v>2.3529999999999999E-2</v>
          </cell>
          <cell r="M478">
            <v>2.3439999999999999E-2</v>
          </cell>
          <cell r="N478">
            <v>6.6669999999999993E-2</v>
          </cell>
          <cell r="O478">
            <v>5.9139999999999998E-2</v>
          </cell>
          <cell r="P478">
            <v>8.0810000000000007E-2</v>
          </cell>
          <cell r="Q478">
            <v>4.369E-2</v>
          </cell>
          <cell r="R478">
            <v>0.12981000000000001</v>
          </cell>
          <cell r="S478">
            <v>3.0300000000000001E-2</v>
          </cell>
          <cell r="T478">
            <v>2.5250000000000002E-2</v>
          </cell>
          <cell r="U478">
            <v>5.4900000000000001E-3</v>
          </cell>
          <cell r="V478">
            <v>6.5420000000000006E-2</v>
          </cell>
          <cell r="W478">
            <v>9.3460000000000001E-2</v>
          </cell>
          <cell r="X478">
            <v>4.07E-2</v>
          </cell>
          <cell r="Y478">
            <v>3.8830000000000003E-2</v>
          </cell>
          <cell r="Z478">
            <v>3.9219999999999998E-2</v>
          </cell>
          <cell r="AA478">
            <v>4.1669999999999999E-2</v>
          </cell>
          <cell r="AB478">
            <v>4.4119999999999999E-2</v>
          </cell>
        </row>
        <row r="479">
          <cell r="B479">
            <v>4</v>
          </cell>
          <cell r="C479">
            <v>1</v>
          </cell>
          <cell r="D479">
            <v>1</v>
          </cell>
          <cell r="E479">
            <v>1</v>
          </cell>
          <cell r="F479">
            <v>1</v>
          </cell>
          <cell r="G479">
            <v>1</v>
          </cell>
          <cell r="H479">
            <v>1</v>
          </cell>
          <cell r="I479">
            <v>0.97685</v>
          </cell>
          <cell r="J479">
            <v>0.95672999999999997</v>
          </cell>
          <cell r="K479">
            <v>1</v>
          </cell>
          <cell r="L479">
            <v>0.97646999999999995</v>
          </cell>
          <cell r="M479">
            <v>0.97655999999999998</v>
          </cell>
          <cell r="N479">
            <v>0.93332999999999999</v>
          </cell>
          <cell r="O479">
            <v>0.94086000000000003</v>
          </cell>
          <cell r="P479">
            <v>0.91918999999999995</v>
          </cell>
          <cell r="Q479">
            <v>0.95630999999999999</v>
          </cell>
          <cell r="R479">
            <v>0.87019000000000002</v>
          </cell>
          <cell r="S479">
            <v>0.96970000000000001</v>
          </cell>
          <cell r="T479">
            <v>0.97475000000000001</v>
          </cell>
          <cell r="U479">
            <v>0.99451000000000001</v>
          </cell>
          <cell r="V479">
            <v>0.93457999999999997</v>
          </cell>
          <cell r="W479">
            <v>0.90654000000000001</v>
          </cell>
          <cell r="X479">
            <v>0.95930000000000004</v>
          </cell>
          <cell r="Y479">
            <v>0.96116999999999997</v>
          </cell>
          <cell r="Z479">
            <v>0.96077999999999997</v>
          </cell>
          <cell r="AA479">
            <v>0.95833000000000002</v>
          </cell>
          <cell r="AB479">
            <v>0.95587999999999995</v>
          </cell>
        </row>
        <row r="481">
          <cell r="C481" t="str">
            <v>ACB</v>
          </cell>
          <cell r="D481" t="str">
            <v>ASW</v>
          </cell>
          <cell r="E481" t="str">
            <v>ESN</v>
          </cell>
          <cell r="F481" t="str">
            <v>GWD</v>
          </cell>
          <cell r="G481" t="str">
            <v>LWK</v>
          </cell>
          <cell r="H481" t="str">
            <v>MSL</v>
          </cell>
          <cell r="I481" t="str">
            <v>YRI</v>
          </cell>
          <cell r="J481" t="str">
            <v>PUR</v>
          </cell>
          <cell r="K481" t="str">
            <v>CLM</v>
          </cell>
          <cell r="L481" t="str">
            <v>PEL</v>
          </cell>
          <cell r="M481" t="str">
            <v>MXL</v>
          </cell>
          <cell r="N481" t="str">
            <v>CHS</v>
          </cell>
          <cell r="O481" t="str">
            <v>CDX</v>
          </cell>
          <cell r="P481" t="str">
            <v>KHV</v>
          </cell>
          <cell r="Q481" t="str">
            <v>CHB</v>
          </cell>
          <cell r="R481" t="str">
            <v>JPT</v>
          </cell>
          <cell r="S481" t="str">
            <v>CEU</v>
          </cell>
          <cell r="T481" t="str">
            <v>FIN</v>
          </cell>
          <cell r="U481" t="str">
            <v>GBR</v>
          </cell>
          <cell r="V481" t="str">
            <v>IBS</v>
          </cell>
          <cell r="W481" t="str">
            <v>TSI</v>
          </cell>
          <cell r="X481" t="str">
            <v>BEB</v>
          </cell>
          <cell r="Y481" t="str">
            <v>GIH</v>
          </cell>
          <cell r="Z481" t="str">
            <v>ITU</v>
          </cell>
          <cell r="AA481" t="str">
            <v>PJL</v>
          </cell>
          <cell r="AB481" t="str">
            <v>STU</v>
          </cell>
        </row>
        <row r="482">
          <cell r="A482" t="str">
            <v>rs11099660</v>
          </cell>
          <cell r="B482">
            <v>2</v>
          </cell>
          <cell r="C482">
            <v>0.54166999999999998</v>
          </cell>
          <cell r="D482">
            <v>0.49180000000000001</v>
          </cell>
          <cell r="E482">
            <v>0.5</v>
          </cell>
          <cell r="F482">
            <v>0.46903</v>
          </cell>
          <cell r="G482">
            <v>0.63636000000000004</v>
          </cell>
          <cell r="H482">
            <v>0.53529000000000004</v>
          </cell>
          <cell r="I482">
            <v>0.55093000000000003</v>
          </cell>
          <cell r="J482">
            <v>0.68269000000000002</v>
          </cell>
          <cell r="K482">
            <v>0.75</v>
          </cell>
          <cell r="L482">
            <v>0.74117999999999995</v>
          </cell>
          <cell r="M482">
            <v>0.70313000000000003</v>
          </cell>
          <cell r="N482">
            <v>0.78095000000000003</v>
          </cell>
          <cell r="O482">
            <v>0.84409000000000001</v>
          </cell>
          <cell r="P482">
            <v>0.75758000000000003</v>
          </cell>
          <cell r="Q482">
            <v>0.77669999999999995</v>
          </cell>
          <cell r="R482">
            <v>0.78364999999999996</v>
          </cell>
          <cell r="S482">
            <v>0.74241999999999997</v>
          </cell>
          <cell r="T482">
            <v>0.77778000000000003</v>
          </cell>
          <cell r="U482">
            <v>0.67032999999999998</v>
          </cell>
          <cell r="V482">
            <v>0.77569999999999995</v>
          </cell>
          <cell r="W482">
            <v>0.75234000000000001</v>
          </cell>
          <cell r="X482">
            <v>0.77907000000000004</v>
          </cell>
          <cell r="Y482">
            <v>0.78154999999999997</v>
          </cell>
          <cell r="Z482">
            <v>0.76961000000000002</v>
          </cell>
          <cell r="AA482">
            <v>0.76563000000000003</v>
          </cell>
          <cell r="AB482">
            <v>0.82352999999999998</v>
          </cell>
        </row>
        <row r="483">
          <cell r="B483">
            <v>4</v>
          </cell>
          <cell r="C483">
            <v>0.45833000000000002</v>
          </cell>
          <cell r="D483">
            <v>0.50819999999999999</v>
          </cell>
          <cell r="E483">
            <v>0.5</v>
          </cell>
          <cell r="F483">
            <v>0.53097000000000005</v>
          </cell>
          <cell r="G483">
            <v>0.36364000000000002</v>
          </cell>
          <cell r="H483">
            <v>0.46471000000000001</v>
          </cell>
          <cell r="I483">
            <v>0.44907000000000002</v>
          </cell>
          <cell r="J483">
            <v>0.31730999999999998</v>
          </cell>
          <cell r="K483">
            <v>0.25</v>
          </cell>
          <cell r="L483">
            <v>0.25881999999999999</v>
          </cell>
          <cell r="M483">
            <v>0.29687999999999998</v>
          </cell>
          <cell r="N483">
            <v>0.21904999999999999</v>
          </cell>
          <cell r="O483">
            <v>0.15590999999999999</v>
          </cell>
          <cell r="P483">
            <v>0.24242</v>
          </cell>
          <cell r="Q483">
            <v>0.2233</v>
          </cell>
          <cell r="R483">
            <v>0.21634999999999999</v>
          </cell>
          <cell r="S483">
            <v>0.25757999999999998</v>
          </cell>
          <cell r="T483">
            <v>0.22222</v>
          </cell>
          <cell r="U483">
            <v>0.32967000000000002</v>
          </cell>
          <cell r="V483">
            <v>0.2243</v>
          </cell>
          <cell r="W483">
            <v>0.24765999999999999</v>
          </cell>
          <cell r="X483">
            <v>0.22092999999999999</v>
          </cell>
          <cell r="Y483">
            <v>0.21845000000000001</v>
          </cell>
          <cell r="Z483">
            <v>0.23039000000000001</v>
          </cell>
          <cell r="AA483">
            <v>0.23438000000000001</v>
          </cell>
          <cell r="AB483">
            <v>0.17646999999999999</v>
          </cell>
        </row>
        <row r="485">
          <cell r="C485" t="str">
            <v>ACB</v>
          </cell>
          <cell r="D485" t="str">
            <v>ASW</v>
          </cell>
          <cell r="E485" t="str">
            <v>ESN</v>
          </cell>
          <cell r="F485" t="str">
            <v>GWD</v>
          </cell>
          <cell r="G485" t="str">
            <v>LWK</v>
          </cell>
          <cell r="H485" t="str">
            <v>MSL</v>
          </cell>
          <cell r="I485" t="str">
            <v>YRI</v>
          </cell>
          <cell r="J485" t="str">
            <v>PUR</v>
          </cell>
          <cell r="K485" t="str">
            <v>CLM</v>
          </cell>
          <cell r="L485" t="str">
            <v>PEL</v>
          </cell>
          <cell r="M485" t="str">
            <v>MXL</v>
          </cell>
          <cell r="N485" t="str">
            <v>CHS</v>
          </cell>
          <cell r="O485" t="str">
            <v>CDX</v>
          </cell>
          <cell r="P485" t="str">
            <v>KHV</v>
          </cell>
          <cell r="Q485" t="str">
            <v>CHB</v>
          </cell>
          <cell r="R485" t="str">
            <v>JPT</v>
          </cell>
          <cell r="S485" t="str">
            <v>CEU</v>
          </cell>
          <cell r="T485" t="str">
            <v>FIN</v>
          </cell>
          <cell r="U485" t="str">
            <v>GBR</v>
          </cell>
          <cell r="V485" t="str">
            <v>IBS</v>
          </cell>
          <cell r="W485" t="str">
            <v>TSI</v>
          </cell>
          <cell r="X485" t="str">
            <v>BEB</v>
          </cell>
          <cell r="Y485" t="str">
            <v>GIH</v>
          </cell>
          <cell r="Z485" t="str">
            <v>ITU</v>
          </cell>
          <cell r="AA485" t="str">
            <v>PJL</v>
          </cell>
          <cell r="AB485" t="str">
            <v>STU</v>
          </cell>
        </row>
        <row r="486">
          <cell r="A486" t="str">
            <v>rs4980079</v>
          </cell>
          <cell r="B486">
            <v>2</v>
          </cell>
          <cell r="C486">
            <v>0.79688000000000003</v>
          </cell>
          <cell r="D486">
            <v>0.83606999999999998</v>
          </cell>
          <cell r="E486">
            <v>0.78788000000000002</v>
          </cell>
          <cell r="F486">
            <v>0.93362999999999996</v>
          </cell>
          <cell r="G486">
            <v>0.90403999999999995</v>
          </cell>
          <cell r="H486">
            <v>0.93528999999999995</v>
          </cell>
          <cell r="I486">
            <v>0.83333000000000002</v>
          </cell>
          <cell r="J486">
            <v>0.60096000000000005</v>
          </cell>
          <cell r="K486">
            <v>0.63829999999999998</v>
          </cell>
          <cell r="L486">
            <v>0.77059</v>
          </cell>
          <cell r="M486">
            <v>0.67188000000000003</v>
          </cell>
          <cell r="N486">
            <v>0.63332999999999995</v>
          </cell>
          <cell r="O486">
            <v>0.66666999999999998</v>
          </cell>
          <cell r="P486">
            <v>0.67171999999999998</v>
          </cell>
          <cell r="Q486">
            <v>0.72330000000000005</v>
          </cell>
          <cell r="R486">
            <v>0.60096000000000005</v>
          </cell>
          <cell r="S486">
            <v>0.52524999999999999</v>
          </cell>
          <cell r="T486">
            <v>0.63636000000000004</v>
          </cell>
          <cell r="U486">
            <v>0.58791000000000004</v>
          </cell>
          <cell r="V486">
            <v>0.57943999999999996</v>
          </cell>
          <cell r="W486">
            <v>0.58411000000000002</v>
          </cell>
          <cell r="X486">
            <v>0.72092999999999996</v>
          </cell>
          <cell r="Y486">
            <v>0.73785999999999996</v>
          </cell>
          <cell r="Z486">
            <v>0.76961000000000002</v>
          </cell>
          <cell r="AA486">
            <v>0.74478999999999995</v>
          </cell>
          <cell r="AB486">
            <v>0.77941000000000005</v>
          </cell>
        </row>
        <row r="487">
          <cell r="B487">
            <v>4</v>
          </cell>
          <cell r="C487">
            <v>0.20313000000000001</v>
          </cell>
          <cell r="D487">
            <v>0.16392999999999999</v>
          </cell>
          <cell r="E487">
            <v>0.21212</v>
          </cell>
          <cell r="F487">
            <v>6.6369999999999998E-2</v>
          </cell>
          <cell r="G487">
            <v>9.5960000000000004E-2</v>
          </cell>
          <cell r="H487">
            <v>6.4710000000000004E-2</v>
          </cell>
          <cell r="I487">
            <v>0.16667000000000001</v>
          </cell>
          <cell r="J487">
            <v>0.39904000000000001</v>
          </cell>
          <cell r="K487">
            <v>0.36170000000000002</v>
          </cell>
          <cell r="L487">
            <v>0.22941</v>
          </cell>
          <cell r="M487">
            <v>0.32812999999999998</v>
          </cell>
          <cell r="N487">
            <v>0.36667</v>
          </cell>
          <cell r="O487">
            <v>0.33333000000000002</v>
          </cell>
          <cell r="P487">
            <v>0.32828000000000002</v>
          </cell>
          <cell r="Q487">
            <v>0.2767</v>
          </cell>
          <cell r="R487">
            <v>0.39904000000000001</v>
          </cell>
          <cell r="S487">
            <v>0.47475000000000001</v>
          </cell>
          <cell r="T487">
            <v>0.36364000000000002</v>
          </cell>
          <cell r="U487">
            <v>0.41209000000000001</v>
          </cell>
          <cell r="V487">
            <v>0.42055999999999999</v>
          </cell>
          <cell r="W487">
            <v>0.41588999999999998</v>
          </cell>
          <cell r="X487">
            <v>0.27906999999999998</v>
          </cell>
          <cell r="Y487">
            <v>0.26213999999999998</v>
          </cell>
          <cell r="Z487">
            <v>0.23039000000000001</v>
          </cell>
          <cell r="AA487">
            <v>0.25520999999999999</v>
          </cell>
          <cell r="AB487">
            <v>0.22059000000000001</v>
          </cell>
        </row>
        <row r="489">
          <cell r="C489" t="str">
            <v>ACB</v>
          </cell>
          <cell r="D489" t="str">
            <v>ASW</v>
          </cell>
          <cell r="E489" t="str">
            <v>ESN</v>
          </cell>
          <cell r="F489" t="str">
            <v>GWD</v>
          </cell>
          <cell r="G489" t="str">
            <v>LWK</v>
          </cell>
          <cell r="H489" t="str">
            <v>MSL</v>
          </cell>
          <cell r="I489" t="str">
            <v>YRI</v>
          </cell>
          <cell r="J489" t="str">
            <v>PUR</v>
          </cell>
          <cell r="K489" t="str">
            <v>CLM</v>
          </cell>
          <cell r="L489" t="str">
            <v>PEL</v>
          </cell>
          <cell r="M489" t="str">
            <v>MXL</v>
          </cell>
          <cell r="N489" t="str">
            <v>CHS</v>
          </cell>
          <cell r="O489" t="str">
            <v>CDX</v>
          </cell>
          <cell r="P489" t="str">
            <v>KHV</v>
          </cell>
          <cell r="Q489" t="str">
            <v>CHB</v>
          </cell>
          <cell r="R489" t="str">
            <v>JPT</v>
          </cell>
          <cell r="S489" t="str">
            <v>CEU</v>
          </cell>
          <cell r="T489" t="str">
            <v>FIN</v>
          </cell>
          <cell r="U489" t="str">
            <v>GBR</v>
          </cell>
          <cell r="V489" t="str">
            <v>IBS</v>
          </cell>
          <cell r="W489" t="str">
            <v>TSI</v>
          </cell>
          <cell r="X489" t="str">
            <v>BEB</v>
          </cell>
          <cell r="Y489" t="str">
            <v>GIH</v>
          </cell>
          <cell r="Z489" t="str">
            <v>ITU</v>
          </cell>
          <cell r="AA489" t="str">
            <v>PJL</v>
          </cell>
          <cell r="AB489" t="str">
            <v>STU</v>
          </cell>
        </row>
        <row r="490">
          <cell r="A490" t="str">
            <v>rs6857</v>
          </cell>
          <cell r="B490">
            <v>2</v>
          </cell>
          <cell r="C490">
            <v>0.94271000000000005</v>
          </cell>
          <cell r="D490">
            <v>0.90164</v>
          </cell>
          <cell r="E490">
            <v>0.97475000000000001</v>
          </cell>
          <cell r="F490">
            <v>0.94689999999999996</v>
          </cell>
          <cell r="G490">
            <v>0.91918999999999995</v>
          </cell>
          <cell r="H490">
            <v>0.96470999999999996</v>
          </cell>
          <cell r="I490">
            <v>0.96296000000000004</v>
          </cell>
          <cell r="J490">
            <v>0.83653999999999995</v>
          </cell>
          <cell r="K490">
            <v>0.91488999999999998</v>
          </cell>
          <cell r="L490">
            <v>0.94118000000000002</v>
          </cell>
          <cell r="M490">
            <v>0.89844000000000002</v>
          </cell>
          <cell r="N490">
            <v>0.87143000000000004</v>
          </cell>
          <cell r="O490">
            <v>0.87634000000000001</v>
          </cell>
          <cell r="P490">
            <v>0.94948999999999995</v>
          </cell>
          <cell r="Q490">
            <v>0.88349999999999995</v>
          </cell>
          <cell r="R490">
            <v>0.91827000000000003</v>
          </cell>
          <cell r="S490">
            <v>0.85858999999999996</v>
          </cell>
          <cell r="T490">
            <v>0.81818000000000002</v>
          </cell>
          <cell r="U490">
            <v>0.79669999999999996</v>
          </cell>
          <cell r="V490">
            <v>0.81308000000000002</v>
          </cell>
          <cell r="W490">
            <v>0.88317999999999997</v>
          </cell>
          <cell r="X490">
            <v>0.84884000000000004</v>
          </cell>
          <cell r="Y490">
            <v>0.83494999999999997</v>
          </cell>
          <cell r="Z490">
            <v>0.85784000000000005</v>
          </cell>
          <cell r="AA490">
            <v>0.83853999999999995</v>
          </cell>
          <cell r="AB490">
            <v>0.88724999999999998</v>
          </cell>
        </row>
        <row r="491">
          <cell r="B491">
            <v>4</v>
          </cell>
          <cell r="C491">
            <v>5.7290000000000001E-2</v>
          </cell>
          <cell r="D491">
            <v>9.8360000000000003E-2</v>
          </cell>
          <cell r="E491">
            <v>2.5250000000000002E-2</v>
          </cell>
          <cell r="F491">
            <v>5.3100000000000001E-2</v>
          </cell>
          <cell r="G491">
            <v>8.0810000000000007E-2</v>
          </cell>
          <cell r="H491">
            <v>3.5290000000000002E-2</v>
          </cell>
          <cell r="I491">
            <v>3.7039999999999997E-2</v>
          </cell>
          <cell r="J491">
            <v>0.16345999999999999</v>
          </cell>
          <cell r="K491">
            <v>8.5110000000000005E-2</v>
          </cell>
          <cell r="L491">
            <v>5.8819999999999997E-2</v>
          </cell>
          <cell r="M491">
            <v>0.10156</v>
          </cell>
          <cell r="N491">
            <v>0.12856999999999999</v>
          </cell>
          <cell r="O491">
            <v>0.12366000000000001</v>
          </cell>
          <cell r="P491">
            <v>5.0509999999999999E-2</v>
          </cell>
          <cell r="Q491">
            <v>0.11650000000000001</v>
          </cell>
          <cell r="R491">
            <v>8.1729999999999997E-2</v>
          </cell>
          <cell r="S491">
            <v>0.14141000000000001</v>
          </cell>
          <cell r="T491">
            <v>0.18182000000000001</v>
          </cell>
          <cell r="U491">
            <v>0.20330000000000001</v>
          </cell>
          <cell r="V491">
            <v>0.18692</v>
          </cell>
          <cell r="W491">
            <v>0.11681999999999999</v>
          </cell>
          <cell r="X491">
            <v>0.15115999999999999</v>
          </cell>
          <cell r="Y491">
            <v>0.16505</v>
          </cell>
          <cell r="Z491">
            <v>0.14216000000000001</v>
          </cell>
          <cell r="AA491">
            <v>0.16145999999999999</v>
          </cell>
          <cell r="AB491">
            <v>0.11275</v>
          </cell>
        </row>
        <row r="493">
          <cell r="C493" t="str">
            <v>ACB</v>
          </cell>
          <cell r="D493" t="str">
            <v>ASW</v>
          </cell>
          <cell r="E493" t="str">
            <v>ESN</v>
          </cell>
          <cell r="F493" t="str">
            <v>GWD</v>
          </cell>
          <cell r="G493" t="str">
            <v>LWK</v>
          </cell>
          <cell r="H493" t="str">
            <v>MSL</v>
          </cell>
          <cell r="I493" t="str">
            <v>YRI</v>
          </cell>
          <cell r="J493" t="str">
            <v>PUR</v>
          </cell>
          <cell r="K493" t="str">
            <v>CLM</v>
          </cell>
          <cell r="L493" t="str">
            <v>PEL</v>
          </cell>
          <cell r="M493" t="str">
            <v>MXL</v>
          </cell>
          <cell r="N493" t="str">
            <v>CHS</v>
          </cell>
          <cell r="O493" t="str">
            <v>CDX</v>
          </cell>
          <cell r="P493" t="str">
            <v>KHV</v>
          </cell>
          <cell r="Q493" t="str">
            <v>CHB</v>
          </cell>
          <cell r="R493" t="str">
            <v>JPT</v>
          </cell>
          <cell r="S493" t="str">
            <v>CEU</v>
          </cell>
          <cell r="T493" t="str">
            <v>FIN</v>
          </cell>
          <cell r="U493" t="str">
            <v>GBR</v>
          </cell>
          <cell r="V493" t="str">
            <v>IBS</v>
          </cell>
          <cell r="W493" t="str">
            <v>TSI</v>
          </cell>
          <cell r="X493" t="str">
            <v>BEB</v>
          </cell>
          <cell r="Y493" t="str">
            <v>GIH</v>
          </cell>
          <cell r="Z493" t="str">
            <v>ITU</v>
          </cell>
          <cell r="AA493" t="str">
            <v>PJL</v>
          </cell>
          <cell r="AB493" t="str">
            <v>STU</v>
          </cell>
        </row>
        <row r="494">
          <cell r="A494" t="str">
            <v>rs3110643</v>
          </cell>
          <cell r="B494">
            <v>2</v>
          </cell>
          <cell r="C494">
            <v>0.10417</v>
          </cell>
          <cell r="D494">
            <v>0.15573999999999999</v>
          </cell>
          <cell r="E494">
            <v>0.10606</v>
          </cell>
          <cell r="F494">
            <v>5.3100000000000001E-2</v>
          </cell>
          <cell r="G494">
            <v>8.5860000000000006E-2</v>
          </cell>
          <cell r="H494">
            <v>4.1180000000000001E-2</v>
          </cell>
          <cell r="I494">
            <v>7.4069999999999997E-2</v>
          </cell>
          <cell r="J494">
            <v>0.11058</v>
          </cell>
          <cell r="K494">
            <v>9.5740000000000006E-2</v>
          </cell>
          <cell r="L494">
            <v>8.2350000000000007E-2</v>
          </cell>
          <cell r="M494">
            <v>0.14843999999999999</v>
          </cell>
          <cell r="N494">
            <v>0</v>
          </cell>
          <cell r="O494">
            <v>5.3800000000000002E-3</v>
          </cell>
          <cell r="P494">
            <v>0</v>
          </cell>
          <cell r="Q494">
            <v>0</v>
          </cell>
          <cell r="R494">
            <v>0</v>
          </cell>
          <cell r="S494">
            <v>0.18182000000000001</v>
          </cell>
          <cell r="T494">
            <v>0.24747</v>
          </cell>
          <cell r="U494">
            <v>0.17582</v>
          </cell>
          <cell r="V494">
            <v>0.11215</v>
          </cell>
          <cell r="W494">
            <v>0.15887999999999999</v>
          </cell>
          <cell r="X494">
            <v>2.9069999999999999E-2</v>
          </cell>
          <cell r="Y494">
            <v>5.8250000000000003E-2</v>
          </cell>
          <cell r="Z494">
            <v>6.8629999999999997E-2</v>
          </cell>
          <cell r="AA494">
            <v>7.2919999999999999E-2</v>
          </cell>
          <cell r="AB494">
            <v>3.431E-2</v>
          </cell>
        </row>
        <row r="495">
          <cell r="B495">
            <v>4</v>
          </cell>
          <cell r="C495">
            <v>0.89583000000000002</v>
          </cell>
          <cell r="D495">
            <v>0.84426000000000001</v>
          </cell>
          <cell r="E495">
            <v>0.89393999999999996</v>
          </cell>
          <cell r="F495">
            <v>0.94689999999999996</v>
          </cell>
          <cell r="G495">
            <v>0.91413999999999995</v>
          </cell>
          <cell r="H495">
            <v>0.95882000000000001</v>
          </cell>
          <cell r="I495">
            <v>0.92593000000000003</v>
          </cell>
          <cell r="J495">
            <v>0.88941999999999999</v>
          </cell>
          <cell r="K495">
            <v>0.90425999999999995</v>
          </cell>
          <cell r="L495">
            <v>0.91764999999999997</v>
          </cell>
          <cell r="M495">
            <v>0.85155999999999998</v>
          </cell>
          <cell r="N495">
            <v>1</v>
          </cell>
          <cell r="O495">
            <v>0.99461999999999995</v>
          </cell>
          <cell r="P495">
            <v>1</v>
          </cell>
          <cell r="Q495">
            <v>1</v>
          </cell>
          <cell r="R495">
            <v>1</v>
          </cell>
          <cell r="S495">
            <v>0.81818000000000002</v>
          </cell>
          <cell r="T495">
            <v>0.75253000000000003</v>
          </cell>
          <cell r="U495">
            <v>0.82418000000000002</v>
          </cell>
          <cell r="V495">
            <v>0.88785000000000003</v>
          </cell>
          <cell r="W495">
            <v>0.84111999999999998</v>
          </cell>
          <cell r="X495">
            <v>0.97092999999999996</v>
          </cell>
          <cell r="Y495">
            <v>0.94174999999999998</v>
          </cell>
          <cell r="Z495">
            <v>0.93137000000000003</v>
          </cell>
          <cell r="AA495">
            <v>0.92708000000000002</v>
          </cell>
          <cell r="AB495">
            <v>0.96569000000000005</v>
          </cell>
        </row>
        <row r="497">
          <cell r="C497" t="str">
            <v>ACB</v>
          </cell>
          <cell r="D497" t="str">
            <v>ASW</v>
          </cell>
          <cell r="E497" t="str">
            <v>ESN</v>
          </cell>
          <cell r="F497" t="str">
            <v>GWD</v>
          </cell>
          <cell r="G497" t="str">
            <v>LWK</v>
          </cell>
          <cell r="H497" t="str">
            <v>MSL</v>
          </cell>
          <cell r="I497" t="str">
            <v>YRI</v>
          </cell>
          <cell r="J497" t="str">
            <v>PUR</v>
          </cell>
          <cell r="K497" t="str">
            <v>CLM</v>
          </cell>
          <cell r="L497" t="str">
            <v>PEL</v>
          </cell>
          <cell r="M497" t="str">
            <v>MXL</v>
          </cell>
          <cell r="N497" t="str">
            <v>CHS</v>
          </cell>
          <cell r="O497" t="str">
            <v>CDX</v>
          </cell>
          <cell r="P497" t="str">
            <v>KHV</v>
          </cell>
          <cell r="Q497" t="str">
            <v>CHB</v>
          </cell>
          <cell r="R497" t="str">
            <v>JPT</v>
          </cell>
          <cell r="S497" t="str">
            <v>CEU</v>
          </cell>
          <cell r="T497" t="str">
            <v>FIN</v>
          </cell>
          <cell r="U497" t="str">
            <v>GBR</v>
          </cell>
          <cell r="V497" t="str">
            <v>IBS</v>
          </cell>
          <cell r="W497" t="str">
            <v>TSI</v>
          </cell>
          <cell r="X497" t="str">
            <v>BEB</v>
          </cell>
          <cell r="Y497" t="str">
            <v>GIH</v>
          </cell>
          <cell r="Z497" t="str">
            <v>ITU</v>
          </cell>
          <cell r="AA497" t="str">
            <v>PJL</v>
          </cell>
          <cell r="AB497" t="str">
            <v>STU</v>
          </cell>
        </row>
        <row r="498">
          <cell r="A498" t="str">
            <v>rs10816848</v>
          </cell>
          <cell r="B498">
            <v>1</v>
          </cell>
          <cell r="C498">
            <v>0.40104000000000001</v>
          </cell>
          <cell r="D498">
            <v>0.37705</v>
          </cell>
          <cell r="E498">
            <v>0.43434</v>
          </cell>
          <cell r="F498">
            <v>0.41149999999999998</v>
          </cell>
          <cell r="G498">
            <v>0.47475000000000001</v>
          </cell>
          <cell r="H498">
            <v>0.40588000000000002</v>
          </cell>
          <cell r="I498">
            <v>0.37036999999999998</v>
          </cell>
          <cell r="J498">
            <v>0.37019000000000002</v>
          </cell>
          <cell r="K498">
            <v>0.24468000000000001</v>
          </cell>
          <cell r="L498">
            <v>0.30587999999999999</v>
          </cell>
          <cell r="M498">
            <v>0.49219000000000002</v>
          </cell>
          <cell r="N498">
            <v>0.20952000000000001</v>
          </cell>
          <cell r="O498">
            <v>0.24193999999999999</v>
          </cell>
          <cell r="P498">
            <v>0.21717</v>
          </cell>
          <cell r="Q498">
            <v>0.31552999999999998</v>
          </cell>
          <cell r="R498">
            <v>0.17788000000000001</v>
          </cell>
          <cell r="S498">
            <v>0.50505</v>
          </cell>
          <cell r="T498">
            <v>0.34848000000000001</v>
          </cell>
          <cell r="U498">
            <v>0.45604</v>
          </cell>
          <cell r="V498">
            <v>0.50934999999999997</v>
          </cell>
          <cell r="W498">
            <v>0.43924999999999997</v>
          </cell>
          <cell r="X498">
            <v>0.20349</v>
          </cell>
          <cell r="Y498">
            <v>0.2233</v>
          </cell>
          <cell r="Z498">
            <v>0.28921999999999998</v>
          </cell>
          <cell r="AA498">
            <v>0.375</v>
          </cell>
          <cell r="AB498">
            <v>0.24510000000000001</v>
          </cell>
        </row>
        <row r="499">
          <cell r="B499">
            <v>4</v>
          </cell>
          <cell r="C499">
            <v>0.59896000000000005</v>
          </cell>
          <cell r="D499">
            <v>0.62295</v>
          </cell>
          <cell r="E499">
            <v>0.56566000000000005</v>
          </cell>
          <cell r="F499">
            <v>0.58850000000000002</v>
          </cell>
          <cell r="G499">
            <v>0.52524999999999999</v>
          </cell>
          <cell r="H499">
            <v>0.59411999999999998</v>
          </cell>
          <cell r="I499">
            <v>0.62963000000000002</v>
          </cell>
          <cell r="J499">
            <v>0.62980999999999998</v>
          </cell>
          <cell r="K499">
            <v>0.75531999999999999</v>
          </cell>
          <cell r="L499">
            <v>0.69411999999999996</v>
          </cell>
          <cell r="M499">
            <v>0.50780999999999998</v>
          </cell>
          <cell r="N499">
            <v>0.79047999999999996</v>
          </cell>
          <cell r="O499">
            <v>0.75805999999999996</v>
          </cell>
          <cell r="P499">
            <v>0.78283000000000003</v>
          </cell>
          <cell r="Q499">
            <v>0.68447000000000002</v>
          </cell>
          <cell r="R499">
            <v>0.82211999999999996</v>
          </cell>
          <cell r="S499">
            <v>0.49495</v>
          </cell>
          <cell r="T499">
            <v>0.65151999999999999</v>
          </cell>
          <cell r="U499">
            <v>0.54396</v>
          </cell>
          <cell r="V499">
            <v>0.49064999999999998</v>
          </cell>
          <cell r="W499">
            <v>0.56074999999999997</v>
          </cell>
          <cell r="X499">
            <v>0.79651000000000005</v>
          </cell>
          <cell r="Y499">
            <v>0.77669999999999995</v>
          </cell>
          <cell r="Z499">
            <v>0.71077999999999997</v>
          </cell>
          <cell r="AA499">
            <v>0.625</v>
          </cell>
          <cell r="AB499">
            <v>0.75490000000000002</v>
          </cell>
        </row>
        <row r="501">
          <cell r="C501" t="str">
            <v>ACB</v>
          </cell>
          <cell r="D501" t="str">
            <v>ASW</v>
          </cell>
          <cell r="E501" t="str">
            <v>ESN</v>
          </cell>
          <cell r="F501" t="str">
            <v>GWD</v>
          </cell>
          <cell r="G501" t="str">
            <v>LWK</v>
          </cell>
          <cell r="H501" t="str">
            <v>MSL</v>
          </cell>
          <cell r="I501" t="str">
            <v>YRI</v>
          </cell>
          <cell r="J501" t="str">
            <v>PUR</v>
          </cell>
          <cell r="K501" t="str">
            <v>CLM</v>
          </cell>
          <cell r="L501" t="str">
            <v>PEL</v>
          </cell>
          <cell r="M501" t="str">
            <v>MXL</v>
          </cell>
          <cell r="N501" t="str">
            <v>CHS</v>
          </cell>
          <cell r="O501" t="str">
            <v>CDX</v>
          </cell>
          <cell r="P501" t="str">
            <v>KHV</v>
          </cell>
          <cell r="Q501" t="str">
            <v>CHB</v>
          </cell>
          <cell r="R501" t="str">
            <v>JPT</v>
          </cell>
          <cell r="S501" t="str">
            <v>CEU</v>
          </cell>
          <cell r="T501" t="str">
            <v>FIN</v>
          </cell>
          <cell r="U501" t="str">
            <v>GBR</v>
          </cell>
          <cell r="V501" t="str">
            <v>IBS</v>
          </cell>
          <cell r="W501" t="str">
            <v>TSI</v>
          </cell>
          <cell r="X501" t="str">
            <v>BEB</v>
          </cell>
          <cell r="Y501" t="str">
            <v>GIH</v>
          </cell>
          <cell r="Z501" t="str">
            <v>ITU</v>
          </cell>
          <cell r="AA501" t="str">
            <v>PJL</v>
          </cell>
          <cell r="AB501" t="str">
            <v>STU</v>
          </cell>
        </row>
        <row r="502">
          <cell r="A502" t="str">
            <v>rs79095029</v>
          </cell>
          <cell r="B502">
            <v>2</v>
          </cell>
          <cell r="C502">
            <v>0.93228999999999995</v>
          </cell>
          <cell r="D502">
            <v>0.95082</v>
          </cell>
          <cell r="E502">
            <v>0.87878999999999996</v>
          </cell>
          <cell r="F502">
            <v>0.90264999999999995</v>
          </cell>
          <cell r="G502">
            <v>0.90908999999999995</v>
          </cell>
          <cell r="H502">
            <v>0.85882000000000003</v>
          </cell>
          <cell r="I502">
            <v>0.91203999999999996</v>
          </cell>
          <cell r="J502">
            <v>0.9375</v>
          </cell>
          <cell r="K502">
            <v>0.95213000000000003</v>
          </cell>
          <cell r="L502">
            <v>1</v>
          </cell>
          <cell r="M502">
            <v>0.97655999999999998</v>
          </cell>
          <cell r="N502">
            <v>0.95713999999999999</v>
          </cell>
          <cell r="O502">
            <v>0.95160999999999996</v>
          </cell>
          <cell r="P502">
            <v>0.92423999999999995</v>
          </cell>
          <cell r="Q502">
            <v>0.96601999999999999</v>
          </cell>
          <cell r="R502">
            <v>0.99038000000000004</v>
          </cell>
          <cell r="S502">
            <v>0.90403999999999995</v>
          </cell>
          <cell r="T502">
            <v>0.97475000000000001</v>
          </cell>
          <cell r="U502">
            <v>0.93406999999999996</v>
          </cell>
          <cell r="V502">
            <v>0.96262000000000003</v>
          </cell>
          <cell r="W502">
            <v>0.96262000000000003</v>
          </cell>
          <cell r="X502">
            <v>0.97674000000000005</v>
          </cell>
          <cell r="Y502">
            <v>0.99029</v>
          </cell>
          <cell r="Z502">
            <v>0.97548999999999997</v>
          </cell>
          <cell r="AA502">
            <v>0.94791999999999998</v>
          </cell>
          <cell r="AB502">
            <v>0.98529</v>
          </cell>
        </row>
        <row r="503">
          <cell r="B503">
            <v>3</v>
          </cell>
          <cell r="C503">
            <v>6.7710000000000006E-2</v>
          </cell>
          <cell r="D503">
            <v>4.9180000000000001E-2</v>
          </cell>
          <cell r="E503">
            <v>0.12121</v>
          </cell>
          <cell r="F503">
            <v>9.7350000000000006E-2</v>
          </cell>
          <cell r="G503">
            <v>9.0910000000000005E-2</v>
          </cell>
          <cell r="H503">
            <v>0.14118</v>
          </cell>
          <cell r="I503">
            <v>8.7959999999999997E-2</v>
          </cell>
          <cell r="J503">
            <v>6.25E-2</v>
          </cell>
          <cell r="K503">
            <v>4.7870000000000003E-2</v>
          </cell>
          <cell r="L503">
            <v>0</v>
          </cell>
          <cell r="M503">
            <v>2.3439999999999999E-2</v>
          </cell>
          <cell r="N503">
            <v>4.2860000000000002E-2</v>
          </cell>
          <cell r="O503">
            <v>4.8390000000000002E-2</v>
          </cell>
          <cell r="P503">
            <v>7.5759999999999994E-2</v>
          </cell>
          <cell r="Q503">
            <v>3.3980000000000003E-2</v>
          </cell>
          <cell r="R503">
            <v>9.6200000000000001E-3</v>
          </cell>
          <cell r="S503">
            <v>9.5960000000000004E-2</v>
          </cell>
          <cell r="T503">
            <v>2.5250000000000002E-2</v>
          </cell>
          <cell r="U503">
            <v>6.5930000000000002E-2</v>
          </cell>
          <cell r="V503">
            <v>3.7379999999999997E-2</v>
          </cell>
          <cell r="W503">
            <v>3.7379999999999997E-2</v>
          </cell>
          <cell r="X503">
            <v>2.3259999999999999E-2</v>
          </cell>
          <cell r="Y503">
            <v>9.7099999999999999E-3</v>
          </cell>
          <cell r="Z503">
            <v>2.4510000000000001E-2</v>
          </cell>
          <cell r="AA503">
            <v>5.2080000000000001E-2</v>
          </cell>
          <cell r="AB503">
            <v>1.4710000000000001E-2</v>
          </cell>
        </row>
        <row r="505">
          <cell r="C505" t="str">
            <v>ACB</v>
          </cell>
          <cell r="D505" t="str">
            <v>ASW</v>
          </cell>
          <cell r="E505" t="str">
            <v>ESN</v>
          </cell>
          <cell r="F505" t="str">
            <v>GWD</v>
          </cell>
          <cell r="G505" t="str">
            <v>LWK</v>
          </cell>
          <cell r="H505" t="str">
            <v>MSL</v>
          </cell>
          <cell r="I505" t="str">
            <v>YRI</v>
          </cell>
          <cell r="J505" t="str">
            <v>PUR</v>
          </cell>
          <cell r="K505" t="str">
            <v>CLM</v>
          </cell>
          <cell r="L505" t="str">
            <v>PEL</v>
          </cell>
          <cell r="M505" t="str">
            <v>MXL</v>
          </cell>
          <cell r="N505" t="str">
            <v>CHS</v>
          </cell>
          <cell r="O505" t="str">
            <v>CDX</v>
          </cell>
          <cell r="P505" t="str">
            <v>KHV</v>
          </cell>
          <cell r="Q505" t="str">
            <v>CHB</v>
          </cell>
          <cell r="R505" t="str">
            <v>JPT</v>
          </cell>
          <cell r="S505" t="str">
            <v>CEU</v>
          </cell>
          <cell r="T505" t="str">
            <v>FIN</v>
          </cell>
          <cell r="U505" t="str">
            <v>GBR</v>
          </cell>
          <cell r="V505" t="str">
            <v>IBS</v>
          </cell>
          <cell r="W505" t="str">
            <v>TSI</v>
          </cell>
          <cell r="X505" t="str">
            <v>BEB</v>
          </cell>
          <cell r="Y505" t="str">
            <v>GIH</v>
          </cell>
          <cell r="Z505" t="str">
            <v>ITU</v>
          </cell>
          <cell r="AA505" t="str">
            <v>PJL</v>
          </cell>
          <cell r="AB505" t="str">
            <v>STU</v>
          </cell>
        </row>
        <row r="506">
          <cell r="A506" t="str">
            <v>rs13393316</v>
          </cell>
          <cell r="B506">
            <v>1</v>
          </cell>
          <cell r="C506">
            <v>0.875</v>
          </cell>
          <cell r="D506">
            <v>0.88524999999999998</v>
          </cell>
          <cell r="E506">
            <v>0.87373999999999996</v>
          </cell>
          <cell r="F506">
            <v>0.88937999999999995</v>
          </cell>
          <cell r="G506">
            <v>0.92928999999999995</v>
          </cell>
          <cell r="H506">
            <v>0.92940999999999996</v>
          </cell>
          <cell r="I506">
            <v>0.91203999999999996</v>
          </cell>
          <cell r="J506">
            <v>0.73558000000000001</v>
          </cell>
          <cell r="K506">
            <v>0.63829999999999998</v>
          </cell>
          <cell r="L506">
            <v>0.71765000000000001</v>
          </cell>
          <cell r="M506">
            <v>0.82813000000000003</v>
          </cell>
          <cell r="N506">
            <v>1</v>
          </cell>
          <cell r="O506">
            <v>1</v>
          </cell>
          <cell r="P506">
            <v>1</v>
          </cell>
          <cell r="Q506">
            <v>1</v>
          </cell>
          <cell r="R506">
            <v>1</v>
          </cell>
          <cell r="S506">
            <v>0.86363999999999996</v>
          </cell>
          <cell r="T506">
            <v>0.87373999999999996</v>
          </cell>
          <cell r="U506">
            <v>0.87912000000000001</v>
          </cell>
          <cell r="V506">
            <v>0.82709999999999995</v>
          </cell>
          <cell r="W506">
            <v>0.81776000000000004</v>
          </cell>
          <cell r="X506">
            <v>0.96511999999999998</v>
          </cell>
          <cell r="Y506">
            <v>0.9466</v>
          </cell>
          <cell r="Z506">
            <v>0.98038999999999998</v>
          </cell>
          <cell r="AA506">
            <v>0.96353999999999995</v>
          </cell>
          <cell r="AB506">
            <v>0.95587999999999995</v>
          </cell>
        </row>
        <row r="507">
          <cell r="B507">
            <v>3</v>
          </cell>
          <cell r="C507">
            <v>0.125</v>
          </cell>
          <cell r="D507">
            <v>0.11475</v>
          </cell>
          <cell r="E507">
            <v>0.12626000000000001</v>
          </cell>
          <cell r="F507">
            <v>0.11062</v>
          </cell>
          <cell r="G507">
            <v>7.0709999999999995E-2</v>
          </cell>
          <cell r="H507">
            <v>7.059E-2</v>
          </cell>
          <cell r="I507">
            <v>8.7959999999999997E-2</v>
          </cell>
          <cell r="J507">
            <v>0.26441999999999999</v>
          </cell>
          <cell r="K507">
            <v>0.36170000000000002</v>
          </cell>
          <cell r="L507">
            <v>0.28234999999999999</v>
          </cell>
          <cell r="M507">
            <v>0.17188000000000001</v>
          </cell>
          <cell r="N507">
            <v>0</v>
          </cell>
          <cell r="O507">
            <v>0</v>
          </cell>
          <cell r="P507">
            <v>0</v>
          </cell>
          <cell r="Q507">
            <v>0</v>
          </cell>
          <cell r="R507">
            <v>0</v>
          </cell>
          <cell r="S507">
            <v>0.13636000000000001</v>
          </cell>
          <cell r="T507">
            <v>0.12626000000000001</v>
          </cell>
          <cell r="U507">
            <v>0.12088</v>
          </cell>
          <cell r="V507">
            <v>0.1729</v>
          </cell>
          <cell r="W507">
            <v>0.18224000000000001</v>
          </cell>
          <cell r="X507">
            <v>3.4880000000000001E-2</v>
          </cell>
          <cell r="Y507">
            <v>5.3400000000000003E-2</v>
          </cell>
          <cell r="Z507">
            <v>1.9609999999999999E-2</v>
          </cell>
          <cell r="AA507">
            <v>3.6459999999999999E-2</v>
          </cell>
          <cell r="AB507">
            <v>4.4119999999999999E-2</v>
          </cell>
        </row>
        <row r="509">
          <cell r="C509" t="str">
            <v>ACB</v>
          </cell>
          <cell r="D509" t="str">
            <v>ASW</v>
          </cell>
          <cell r="E509" t="str">
            <v>ESN</v>
          </cell>
          <cell r="F509" t="str">
            <v>GWD</v>
          </cell>
          <cell r="G509" t="str">
            <v>LWK</v>
          </cell>
          <cell r="H509" t="str">
            <v>MSL</v>
          </cell>
          <cell r="I509" t="str">
            <v>YRI</v>
          </cell>
          <cell r="J509" t="str">
            <v>PUR</v>
          </cell>
          <cell r="K509" t="str">
            <v>CLM</v>
          </cell>
          <cell r="L509" t="str">
            <v>PEL</v>
          </cell>
          <cell r="M509" t="str">
            <v>MXL</v>
          </cell>
          <cell r="N509" t="str">
            <v>CHS</v>
          </cell>
          <cell r="O509" t="str">
            <v>CDX</v>
          </cell>
          <cell r="P509" t="str">
            <v>KHV</v>
          </cell>
          <cell r="Q509" t="str">
            <v>CHB</v>
          </cell>
          <cell r="R509" t="str">
            <v>JPT</v>
          </cell>
          <cell r="S509" t="str">
            <v>CEU</v>
          </cell>
          <cell r="T509" t="str">
            <v>FIN</v>
          </cell>
          <cell r="U509" t="str">
            <v>GBR</v>
          </cell>
          <cell r="V509" t="str">
            <v>IBS</v>
          </cell>
          <cell r="W509" t="str">
            <v>TSI</v>
          </cell>
          <cell r="X509" t="str">
            <v>BEB</v>
          </cell>
          <cell r="Y509" t="str">
            <v>GIH</v>
          </cell>
          <cell r="Z509" t="str">
            <v>ITU</v>
          </cell>
          <cell r="AA509" t="str">
            <v>PJL</v>
          </cell>
          <cell r="AB509" t="str">
            <v>STU</v>
          </cell>
        </row>
        <row r="510">
          <cell r="A510" t="str">
            <v>rs7791726</v>
          </cell>
          <cell r="B510">
            <v>2</v>
          </cell>
          <cell r="C510">
            <v>0.76041999999999998</v>
          </cell>
          <cell r="D510">
            <v>0.68852000000000002</v>
          </cell>
          <cell r="E510">
            <v>0.73736999999999997</v>
          </cell>
          <cell r="F510">
            <v>0.82301000000000002</v>
          </cell>
          <cell r="G510">
            <v>0.69696999999999998</v>
          </cell>
          <cell r="H510">
            <v>0.74117999999999995</v>
          </cell>
          <cell r="I510">
            <v>0.69906999999999997</v>
          </cell>
          <cell r="J510">
            <v>0.49037999999999998</v>
          </cell>
          <cell r="K510">
            <v>0.62234</v>
          </cell>
          <cell r="L510">
            <v>0.64705999999999997</v>
          </cell>
          <cell r="M510">
            <v>0.55469000000000002</v>
          </cell>
          <cell r="N510">
            <v>0.61429</v>
          </cell>
          <cell r="O510">
            <v>0.65590999999999999</v>
          </cell>
          <cell r="P510">
            <v>0.69191999999999998</v>
          </cell>
          <cell r="Q510">
            <v>0.61165000000000003</v>
          </cell>
          <cell r="R510">
            <v>0.67788000000000004</v>
          </cell>
          <cell r="S510">
            <v>0.48485</v>
          </cell>
          <cell r="T510">
            <v>0.33333000000000002</v>
          </cell>
          <cell r="U510">
            <v>0.37363000000000002</v>
          </cell>
          <cell r="V510">
            <v>0.45327000000000001</v>
          </cell>
          <cell r="W510">
            <v>0.38784999999999997</v>
          </cell>
          <cell r="X510">
            <v>0.62209000000000003</v>
          </cell>
          <cell r="Y510">
            <v>0.63107000000000002</v>
          </cell>
          <cell r="Z510">
            <v>0.66176000000000001</v>
          </cell>
          <cell r="AA510">
            <v>0.64583000000000002</v>
          </cell>
          <cell r="AB510">
            <v>0.65686</v>
          </cell>
        </row>
        <row r="511">
          <cell r="B511">
            <v>3</v>
          </cell>
          <cell r="C511">
            <v>0.23957999999999999</v>
          </cell>
          <cell r="D511">
            <v>0.31147999999999998</v>
          </cell>
          <cell r="E511">
            <v>0.26262999999999997</v>
          </cell>
          <cell r="F511">
            <v>0.17699000000000001</v>
          </cell>
          <cell r="G511">
            <v>0.30303000000000002</v>
          </cell>
          <cell r="H511">
            <v>0.25881999999999999</v>
          </cell>
          <cell r="I511">
            <v>0.30092999999999998</v>
          </cell>
          <cell r="J511">
            <v>0.50961999999999996</v>
          </cell>
          <cell r="K511">
            <v>0.37766</v>
          </cell>
          <cell r="L511">
            <v>0.35293999999999998</v>
          </cell>
          <cell r="M511">
            <v>0.44530999999999998</v>
          </cell>
          <cell r="N511">
            <v>0.38571</v>
          </cell>
          <cell r="O511">
            <v>0.34409000000000001</v>
          </cell>
          <cell r="P511">
            <v>0.30808000000000002</v>
          </cell>
          <cell r="Q511">
            <v>0.38834999999999997</v>
          </cell>
          <cell r="R511">
            <v>0.32212000000000002</v>
          </cell>
          <cell r="S511">
            <v>0.51515</v>
          </cell>
          <cell r="T511">
            <v>0.66666999999999998</v>
          </cell>
          <cell r="U511">
            <v>0.62636999999999998</v>
          </cell>
          <cell r="V511">
            <v>0.54673000000000005</v>
          </cell>
          <cell r="W511">
            <v>0.61214999999999997</v>
          </cell>
          <cell r="X511">
            <v>0.37791000000000002</v>
          </cell>
          <cell r="Y511">
            <v>0.36892999999999998</v>
          </cell>
          <cell r="Z511">
            <v>0.33823999999999999</v>
          </cell>
          <cell r="AA511">
            <v>0.35416999999999998</v>
          </cell>
          <cell r="AB511">
            <v>0.34314</v>
          </cell>
        </row>
        <row r="513">
          <cell r="C513" t="str">
            <v>ACB</v>
          </cell>
          <cell r="D513" t="str">
            <v>ASW</v>
          </cell>
          <cell r="E513" t="str">
            <v>ESN</v>
          </cell>
          <cell r="F513" t="str">
            <v>GWD</v>
          </cell>
          <cell r="G513" t="str">
            <v>LWK</v>
          </cell>
          <cell r="H513" t="str">
            <v>MSL</v>
          </cell>
          <cell r="I513" t="str">
            <v>YRI</v>
          </cell>
          <cell r="J513" t="str">
            <v>PUR</v>
          </cell>
          <cell r="K513" t="str">
            <v>CLM</v>
          </cell>
          <cell r="L513" t="str">
            <v>PEL</v>
          </cell>
          <cell r="M513" t="str">
            <v>MXL</v>
          </cell>
          <cell r="N513" t="str">
            <v>CHS</v>
          </cell>
          <cell r="O513" t="str">
            <v>CDX</v>
          </cell>
          <cell r="P513" t="str">
            <v>KHV</v>
          </cell>
          <cell r="Q513" t="str">
            <v>CHB</v>
          </cell>
          <cell r="R513" t="str">
            <v>JPT</v>
          </cell>
          <cell r="S513" t="str">
            <v>CEU</v>
          </cell>
          <cell r="T513" t="str">
            <v>FIN</v>
          </cell>
          <cell r="U513" t="str">
            <v>GBR</v>
          </cell>
          <cell r="V513" t="str">
            <v>IBS</v>
          </cell>
          <cell r="W513" t="str">
            <v>TSI</v>
          </cell>
          <cell r="X513" t="str">
            <v>BEB</v>
          </cell>
          <cell r="Y513" t="str">
            <v>GIH</v>
          </cell>
          <cell r="Z513" t="str">
            <v>ITU</v>
          </cell>
          <cell r="AA513" t="str">
            <v>PJL</v>
          </cell>
          <cell r="AB513" t="str">
            <v>STU</v>
          </cell>
        </row>
        <row r="514">
          <cell r="A514" t="str">
            <v>rs10101195</v>
          </cell>
          <cell r="B514">
            <v>1</v>
          </cell>
          <cell r="C514">
            <v>0.53125</v>
          </cell>
          <cell r="D514">
            <v>0.48360999999999998</v>
          </cell>
          <cell r="E514">
            <v>0.53029999999999999</v>
          </cell>
          <cell r="F514">
            <v>0.53981999999999997</v>
          </cell>
          <cell r="G514">
            <v>0.5202</v>
          </cell>
          <cell r="H514">
            <v>0.55293999999999999</v>
          </cell>
          <cell r="I514">
            <v>0.50463000000000002</v>
          </cell>
          <cell r="J514">
            <v>0.26441999999999999</v>
          </cell>
          <cell r="K514">
            <v>0.22872000000000001</v>
          </cell>
          <cell r="L514">
            <v>0.33528999999999998</v>
          </cell>
          <cell r="M514">
            <v>0.25</v>
          </cell>
          <cell r="N514">
            <v>0.14285999999999999</v>
          </cell>
          <cell r="O514">
            <v>0.16128999999999999</v>
          </cell>
          <cell r="P514">
            <v>0.15151999999999999</v>
          </cell>
          <cell r="Q514">
            <v>0.19903000000000001</v>
          </cell>
          <cell r="R514">
            <v>0.17788000000000001</v>
          </cell>
          <cell r="S514">
            <v>0.22222</v>
          </cell>
          <cell r="T514">
            <v>0.24242</v>
          </cell>
          <cell r="U514">
            <v>0.30220000000000002</v>
          </cell>
          <cell r="V514">
            <v>0.32242999999999999</v>
          </cell>
          <cell r="W514">
            <v>0.26168000000000002</v>
          </cell>
          <cell r="X514">
            <v>0.11047</v>
          </cell>
          <cell r="Y514">
            <v>0.15049000000000001</v>
          </cell>
          <cell r="Z514">
            <v>0.20097999999999999</v>
          </cell>
          <cell r="AA514">
            <v>0.14063000000000001</v>
          </cell>
          <cell r="AB514">
            <v>0.14216000000000001</v>
          </cell>
        </row>
        <row r="515">
          <cell r="B515">
            <v>2</v>
          </cell>
          <cell r="C515">
            <v>0.46875</v>
          </cell>
          <cell r="D515">
            <v>0.51639000000000002</v>
          </cell>
          <cell r="E515">
            <v>0.46970000000000001</v>
          </cell>
          <cell r="F515">
            <v>0.46017999999999998</v>
          </cell>
          <cell r="G515">
            <v>0.4798</v>
          </cell>
          <cell r="H515">
            <v>0.44706000000000001</v>
          </cell>
          <cell r="I515">
            <v>0.49536999999999998</v>
          </cell>
          <cell r="J515">
            <v>0.73558000000000001</v>
          </cell>
          <cell r="K515">
            <v>0.77127999999999997</v>
          </cell>
          <cell r="L515">
            <v>0.66471000000000002</v>
          </cell>
          <cell r="M515">
            <v>0.75</v>
          </cell>
          <cell r="N515">
            <v>0.85714000000000001</v>
          </cell>
          <cell r="O515">
            <v>0.83870999999999996</v>
          </cell>
          <cell r="P515">
            <v>0.84848000000000001</v>
          </cell>
          <cell r="Q515">
            <v>0.80096999999999996</v>
          </cell>
          <cell r="R515">
            <v>0.82211999999999996</v>
          </cell>
          <cell r="S515">
            <v>0.77778000000000003</v>
          </cell>
          <cell r="T515">
            <v>0.75758000000000003</v>
          </cell>
          <cell r="U515">
            <v>0.69779999999999998</v>
          </cell>
          <cell r="V515">
            <v>0.67757000000000001</v>
          </cell>
          <cell r="W515">
            <v>0.73831999999999998</v>
          </cell>
          <cell r="X515">
            <v>0.88953000000000004</v>
          </cell>
          <cell r="Y515">
            <v>0.84950999999999999</v>
          </cell>
          <cell r="Z515">
            <v>0.79901999999999995</v>
          </cell>
          <cell r="AA515">
            <v>0.85938000000000003</v>
          </cell>
          <cell r="AB515">
            <v>0.85784000000000005</v>
          </cell>
        </row>
        <row r="517">
          <cell r="C517" t="str">
            <v>ACB</v>
          </cell>
          <cell r="D517" t="str">
            <v>ASW</v>
          </cell>
          <cell r="E517" t="str">
            <v>ESN</v>
          </cell>
          <cell r="F517" t="str">
            <v>GWD</v>
          </cell>
          <cell r="G517" t="str">
            <v>LWK</v>
          </cell>
          <cell r="H517" t="str">
            <v>MSL</v>
          </cell>
          <cell r="I517" t="str">
            <v>YRI</v>
          </cell>
          <cell r="J517" t="str">
            <v>PUR</v>
          </cell>
          <cell r="K517" t="str">
            <v>CLM</v>
          </cell>
          <cell r="L517" t="str">
            <v>PEL</v>
          </cell>
          <cell r="M517" t="str">
            <v>MXL</v>
          </cell>
          <cell r="N517" t="str">
            <v>CHS</v>
          </cell>
          <cell r="O517" t="str">
            <v>CDX</v>
          </cell>
          <cell r="P517" t="str">
            <v>KHV</v>
          </cell>
          <cell r="Q517" t="str">
            <v>CHB</v>
          </cell>
          <cell r="R517" t="str">
            <v>JPT</v>
          </cell>
          <cell r="S517" t="str">
            <v>CEU</v>
          </cell>
          <cell r="T517" t="str">
            <v>FIN</v>
          </cell>
          <cell r="U517" t="str">
            <v>GBR</v>
          </cell>
          <cell r="V517" t="str">
            <v>IBS</v>
          </cell>
          <cell r="W517" t="str">
            <v>TSI</v>
          </cell>
          <cell r="X517" t="str">
            <v>BEB</v>
          </cell>
          <cell r="Y517" t="str">
            <v>GIH</v>
          </cell>
          <cell r="Z517" t="str">
            <v>ITU</v>
          </cell>
          <cell r="AA517" t="str">
            <v>PJL</v>
          </cell>
          <cell r="AB517" t="str">
            <v>STU</v>
          </cell>
        </row>
        <row r="518">
          <cell r="A518" t="str">
            <v>rs36196656</v>
          </cell>
          <cell r="B518">
            <v>1</v>
          </cell>
          <cell r="C518">
            <v>0.77083000000000002</v>
          </cell>
          <cell r="D518">
            <v>0.68852000000000002</v>
          </cell>
          <cell r="E518">
            <v>0.84848000000000001</v>
          </cell>
          <cell r="F518">
            <v>0.83628000000000002</v>
          </cell>
          <cell r="G518">
            <v>0.81313000000000002</v>
          </cell>
          <cell r="H518">
            <v>0.82352999999999998</v>
          </cell>
          <cell r="I518">
            <v>0.89351999999999998</v>
          </cell>
          <cell r="J518">
            <v>0.44230999999999998</v>
          </cell>
          <cell r="K518">
            <v>0.46277000000000001</v>
          </cell>
          <cell r="L518">
            <v>0.4</v>
          </cell>
          <cell r="M518">
            <v>0.48437999999999998</v>
          </cell>
          <cell r="N518">
            <v>0.52856999999999998</v>
          </cell>
          <cell r="O518">
            <v>0.65054000000000001</v>
          </cell>
          <cell r="P518">
            <v>0.62121000000000004</v>
          </cell>
          <cell r="Q518">
            <v>0.66019000000000005</v>
          </cell>
          <cell r="R518">
            <v>0.52403999999999995</v>
          </cell>
          <cell r="S518">
            <v>0.46970000000000001</v>
          </cell>
          <cell r="T518">
            <v>0.42929</v>
          </cell>
          <cell r="U518">
            <v>0.33516000000000001</v>
          </cell>
          <cell r="V518">
            <v>0.33645000000000003</v>
          </cell>
          <cell r="W518">
            <v>0.39251999999999998</v>
          </cell>
          <cell r="X518">
            <v>0.36047000000000001</v>
          </cell>
          <cell r="Y518">
            <v>0.40777000000000002</v>
          </cell>
          <cell r="Z518">
            <v>0.33333000000000002</v>
          </cell>
          <cell r="AA518">
            <v>0.38541999999999998</v>
          </cell>
          <cell r="AB518">
            <v>0.38724999999999998</v>
          </cell>
        </row>
        <row r="519">
          <cell r="B519">
            <v>2</v>
          </cell>
          <cell r="C519">
            <v>0.22917000000000001</v>
          </cell>
          <cell r="D519">
            <v>0.31147999999999998</v>
          </cell>
          <cell r="E519">
            <v>0.15151999999999999</v>
          </cell>
          <cell r="F519">
            <v>0.16372</v>
          </cell>
          <cell r="G519">
            <v>0.18687000000000001</v>
          </cell>
          <cell r="H519">
            <v>0.17646999999999999</v>
          </cell>
          <cell r="I519">
            <v>0.10648000000000001</v>
          </cell>
          <cell r="J519">
            <v>0.55769000000000002</v>
          </cell>
          <cell r="K519">
            <v>0.53722999999999999</v>
          </cell>
          <cell r="L519">
            <v>0.6</v>
          </cell>
          <cell r="M519">
            <v>0.51563000000000003</v>
          </cell>
          <cell r="N519">
            <v>0.47143000000000002</v>
          </cell>
          <cell r="O519">
            <v>0.34945999999999999</v>
          </cell>
          <cell r="P519">
            <v>0.37879000000000002</v>
          </cell>
          <cell r="Q519">
            <v>0.33981</v>
          </cell>
          <cell r="R519">
            <v>0.47595999999999999</v>
          </cell>
          <cell r="S519">
            <v>0.53029999999999999</v>
          </cell>
          <cell r="T519">
            <v>0.57071000000000005</v>
          </cell>
          <cell r="U519">
            <v>0.66483999999999999</v>
          </cell>
          <cell r="V519">
            <v>0.66354999999999997</v>
          </cell>
          <cell r="W519">
            <v>0.60748000000000002</v>
          </cell>
          <cell r="X519">
            <v>0.63953000000000004</v>
          </cell>
          <cell r="Y519">
            <v>0.59223000000000003</v>
          </cell>
          <cell r="Z519">
            <v>0.66666999999999998</v>
          </cell>
          <cell r="AA519">
            <v>0.61458000000000002</v>
          </cell>
          <cell r="AB519">
            <v>0.61275000000000002</v>
          </cell>
        </row>
        <row r="521">
          <cell r="C521" t="str">
            <v>ACB</v>
          </cell>
          <cell r="D521" t="str">
            <v>ASW</v>
          </cell>
          <cell r="E521" t="str">
            <v>ESN</v>
          </cell>
          <cell r="F521" t="str">
            <v>GWD</v>
          </cell>
          <cell r="G521" t="str">
            <v>LWK</v>
          </cell>
          <cell r="H521" t="str">
            <v>MSL</v>
          </cell>
          <cell r="I521" t="str">
            <v>YRI</v>
          </cell>
          <cell r="J521" t="str">
            <v>PUR</v>
          </cell>
          <cell r="K521" t="str">
            <v>CLM</v>
          </cell>
          <cell r="L521" t="str">
            <v>PEL</v>
          </cell>
          <cell r="M521" t="str">
            <v>MXL</v>
          </cell>
          <cell r="N521" t="str">
            <v>CHS</v>
          </cell>
          <cell r="O521" t="str">
            <v>CDX</v>
          </cell>
          <cell r="P521" t="str">
            <v>KHV</v>
          </cell>
          <cell r="Q521" t="str">
            <v>CHB</v>
          </cell>
          <cell r="R521" t="str">
            <v>JPT</v>
          </cell>
          <cell r="S521" t="str">
            <v>CEU</v>
          </cell>
          <cell r="T521" t="str">
            <v>FIN</v>
          </cell>
          <cell r="U521" t="str">
            <v>GBR</v>
          </cell>
          <cell r="V521" t="str">
            <v>IBS</v>
          </cell>
          <cell r="W521" t="str">
            <v>TSI</v>
          </cell>
          <cell r="X521" t="str">
            <v>BEB</v>
          </cell>
          <cell r="Y521" t="str">
            <v>GIH</v>
          </cell>
          <cell r="Z521" t="str">
            <v>ITU</v>
          </cell>
          <cell r="AA521" t="str">
            <v>PJL</v>
          </cell>
          <cell r="AB521" t="str">
            <v>STU</v>
          </cell>
        </row>
        <row r="522">
          <cell r="A522" t="str">
            <v>rs13072484</v>
          </cell>
          <cell r="B522">
            <v>1</v>
          </cell>
          <cell r="C522">
            <v>0.33333000000000002</v>
          </cell>
          <cell r="D522">
            <v>0.29508000000000001</v>
          </cell>
          <cell r="E522">
            <v>0.19697000000000001</v>
          </cell>
          <cell r="F522">
            <v>0.27433999999999997</v>
          </cell>
          <cell r="G522">
            <v>0.26767999999999997</v>
          </cell>
          <cell r="H522">
            <v>0.18823999999999999</v>
          </cell>
          <cell r="I522">
            <v>0.20369999999999999</v>
          </cell>
          <cell r="J522">
            <v>0.16827</v>
          </cell>
          <cell r="K522">
            <v>7.4469999999999995E-2</v>
          </cell>
          <cell r="L522">
            <v>0.1</v>
          </cell>
          <cell r="M522">
            <v>0.20313000000000001</v>
          </cell>
          <cell r="N522">
            <v>0.1</v>
          </cell>
          <cell r="O522">
            <v>0.15590999999999999</v>
          </cell>
          <cell r="P522">
            <v>0.18182000000000001</v>
          </cell>
          <cell r="Q522">
            <v>0.11165</v>
          </cell>
          <cell r="R522">
            <v>9.6149999999999999E-2</v>
          </cell>
          <cell r="S522">
            <v>0.22727</v>
          </cell>
          <cell r="T522">
            <v>0.22727</v>
          </cell>
          <cell r="U522">
            <v>0.28022000000000002</v>
          </cell>
          <cell r="V522">
            <v>0.21027999999999999</v>
          </cell>
          <cell r="W522">
            <v>0.21495</v>
          </cell>
          <cell r="X522">
            <v>0.25580999999999998</v>
          </cell>
          <cell r="Y522">
            <v>0.33495000000000003</v>
          </cell>
          <cell r="Z522">
            <v>0.26471</v>
          </cell>
          <cell r="AA522">
            <v>0.30729000000000001</v>
          </cell>
          <cell r="AB522">
            <v>0.29902000000000001</v>
          </cell>
        </row>
        <row r="523">
          <cell r="B523">
            <v>3</v>
          </cell>
          <cell r="C523">
            <v>0.66666999999999998</v>
          </cell>
          <cell r="D523">
            <v>0.70491999999999999</v>
          </cell>
          <cell r="E523">
            <v>0.80303000000000002</v>
          </cell>
          <cell r="F523">
            <v>0.72565999999999997</v>
          </cell>
          <cell r="G523">
            <v>0.73231999999999997</v>
          </cell>
          <cell r="H523">
            <v>0.81176000000000004</v>
          </cell>
          <cell r="I523">
            <v>0.79630000000000001</v>
          </cell>
          <cell r="J523">
            <v>0.83172999999999997</v>
          </cell>
          <cell r="K523">
            <v>0.92552999999999996</v>
          </cell>
          <cell r="L523">
            <v>0.9</v>
          </cell>
          <cell r="M523">
            <v>0.79688000000000003</v>
          </cell>
          <cell r="N523">
            <v>0.9</v>
          </cell>
          <cell r="O523">
            <v>0.84409000000000001</v>
          </cell>
          <cell r="P523">
            <v>0.81818000000000002</v>
          </cell>
          <cell r="Q523">
            <v>0.88834999999999997</v>
          </cell>
          <cell r="R523">
            <v>0.90385000000000004</v>
          </cell>
          <cell r="S523">
            <v>0.77273000000000003</v>
          </cell>
          <cell r="T523">
            <v>0.77273000000000003</v>
          </cell>
          <cell r="U523">
            <v>0.71977999999999998</v>
          </cell>
          <cell r="V523">
            <v>0.78971999999999998</v>
          </cell>
          <cell r="W523">
            <v>0.78505000000000003</v>
          </cell>
          <cell r="X523">
            <v>0.74419000000000002</v>
          </cell>
          <cell r="Y523">
            <v>0.66505000000000003</v>
          </cell>
          <cell r="Z523">
            <v>0.73529</v>
          </cell>
          <cell r="AA523">
            <v>0.69271000000000005</v>
          </cell>
          <cell r="AB523">
            <v>0.70098000000000005</v>
          </cell>
        </row>
        <row r="525">
          <cell r="C525" t="str">
            <v>ACB</v>
          </cell>
          <cell r="D525" t="str">
            <v>ASW</v>
          </cell>
          <cell r="E525" t="str">
            <v>ESN</v>
          </cell>
          <cell r="F525" t="str">
            <v>GWD</v>
          </cell>
          <cell r="G525" t="str">
            <v>LWK</v>
          </cell>
          <cell r="H525" t="str">
            <v>MSL</v>
          </cell>
          <cell r="I525" t="str">
            <v>YRI</v>
          </cell>
          <cell r="J525" t="str">
            <v>PUR</v>
          </cell>
          <cell r="K525" t="str">
            <v>CLM</v>
          </cell>
          <cell r="L525" t="str">
            <v>PEL</v>
          </cell>
          <cell r="M525" t="str">
            <v>MXL</v>
          </cell>
          <cell r="N525" t="str">
            <v>CHS</v>
          </cell>
          <cell r="O525" t="str">
            <v>CDX</v>
          </cell>
          <cell r="P525" t="str">
            <v>KHV</v>
          </cell>
          <cell r="Q525" t="str">
            <v>CHB</v>
          </cell>
          <cell r="R525" t="str">
            <v>JPT</v>
          </cell>
          <cell r="S525" t="str">
            <v>CEU</v>
          </cell>
          <cell r="T525" t="str">
            <v>FIN</v>
          </cell>
          <cell r="U525" t="str">
            <v>GBR</v>
          </cell>
          <cell r="V525" t="str">
            <v>IBS</v>
          </cell>
          <cell r="W525" t="str">
            <v>TSI</v>
          </cell>
          <cell r="X525" t="str">
            <v>BEB</v>
          </cell>
          <cell r="Y525" t="str">
            <v>GIH</v>
          </cell>
          <cell r="Z525" t="str">
            <v>ITU</v>
          </cell>
          <cell r="AA525" t="str">
            <v>PJL</v>
          </cell>
          <cell r="AB525" t="str">
            <v>STU</v>
          </cell>
        </row>
        <row r="526">
          <cell r="A526" t="str">
            <v>rs62443267</v>
          </cell>
          <cell r="B526">
            <v>2</v>
          </cell>
          <cell r="C526">
            <v>0.89063000000000003</v>
          </cell>
          <cell r="D526">
            <v>0.86065999999999998</v>
          </cell>
          <cell r="E526">
            <v>0.95455000000000001</v>
          </cell>
          <cell r="F526">
            <v>0.93805000000000005</v>
          </cell>
          <cell r="G526">
            <v>0.81818000000000002</v>
          </cell>
          <cell r="H526">
            <v>0.90588000000000002</v>
          </cell>
          <cell r="I526">
            <v>0.89815</v>
          </cell>
          <cell r="J526">
            <v>0.79808000000000001</v>
          </cell>
          <cell r="K526">
            <v>0.72872000000000003</v>
          </cell>
          <cell r="L526">
            <v>0.66471000000000002</v>
          </cell>
          <cell r="M526">
            <v>0.78905999999999998</v>
          </cell>
          <cell r="N526">
            <v>0.81904999999999994</v>
          </cell>
          <cell r="O526">
            <v>0.78495000000000004</v>
          </cell>
          <cell r="P526">
            <v>0.79293000000000002</v>
          </cell>
          <cell r="Q526">
            <v>0.90290999999999999</v>
          </cell>
          <cell r="R526">
            <v>0.85577000000000003</v>
          </cell>
          <cell r="S526">
            <v>0.75758000000000003</v>
          </cell>
          <cell r="T526">
            <v>0.71211999999999998</v>
          </cell>
          <cell r="U526">
            <v>0.78571000000000002</v>
          </cell>
          <cell r="V526">
            <v>0.74765999999999999</v>
          </cell>
          <cell r="W526">
            <v>0.80840999999999996</v>
          </cell>
          <cell r="X526">
            <v>0.88371999999999995</v>
          </cell>
          <cell r="Y526">
            <v>0.87378999999999996</v>
          </cell>
          <cell r="Z526">
            <v>0.91176000000000001</v>
          </cell>
          <cell r="AA526">
            <v>0.92708000000000002</v>
          </cell>
          <cell r="AB526">
            <v>0.89215999999999995</v>
          </cell>
        </row>
        <row r="527">
          <cell r="B527">
            <v>4</v>
          </cell>
          <cell r="C527">
            <v>0.10938000000000001</v>
          </cell>
          <cell r="D527">
            <v>0.13933999999999999</v>
          </cell>
          <cell r="E527">
            <v>4.5449999999999997E-2</v>
          </cell>
          <cell r="F527">
            <v>6.1949999999999998E-2</v>
          </cell>
          <cell r="G527">
            <v>0.18182000000000001</v>
          </cell>
          <cell r="H527">
            <v>9.4119999999999995E-2</v>
          </cell>
          <cell r="I527">
            <v>0.10185</v>
          </cell>
          <cell r="J527">
            <v>0.20191999999999999</v>
          </cell>
          <cell r="K527">
            <v>0.27128000000000002</v>
          </cell>
          <cell r="L527">
            <v>0.33528999999999998</v>
          </cell>
          <cell r="M527">
            <v>0.21093999999999999</v>
          </cell>
          <cell r="N527">
            <v>0.18095</v>
          </cell>
          <cell r="O527">
            <v>0.21504999999999999</v>
          </cell>
          <cell r="P527">
            <v>0.20707</v>
          </cell>
          <cell r="Q527">
            <v>9.7089999999999996E-2</v>
          </cell>
          <cell r="R527">
            <v>0.14423</v>
          </cell>
          <cell r="S527">
            <v>0.24242</v>
          </cell>
          <cell r="T527">
            <v>0.28788000000000002</v>
          </cell>
          <cell r="U527">
            <v>0.21429000000000001</v>
          </cell>
          <cell r="V527">
            <v>0.25234000000000001</v>
          </cell>
          <cell r="W527">
            <v>0.19159000000000001</v>
          </cell>
          <cell r="X527">
            <v>0.11627999999999999</v>
          </cell>
          <cell r="Y527">
            <v>0.12620999999999999</v>
          </cell>
          <cell r="Z527">
            <v>8.8239999999999999E-2</v>
          </cell>
          <cell r="AA527">
            <v>7.2919999999999999E-2</v>
          </cell>
          <cell r="AB527">
            <v>0.10784000000000001</v>
          </cell>
        </row>
        <row r="529">
          <cell r="C529" t="str">
            <v>ACB</v>
          </cell>
          <cell r="D529" t="str">
            <v>ASW</v>
          </cell>
          <cell r="E529" t="str">
            <v>ESN</v>
          </cell>
          <cell r="F529" t="str">
            <v>GWD</v>
          </cell>
          <cell r="G529" t="str">
            <v>LWK</v>
          </cell>
          <cell r="H529" t="str">
            <v>MSL</v>
          </cell>
          <cell r="I529" t="str">
            <v>YRI</v>
          </cell>
          <cell r="J529" t="str">
            <v>PUR</v>
          </cell>
          <cell r="K529" t="str">
            <v>CLM</v>
          </cell>
          <cell r="L529" t="str">
            <v>PEL</v>
          </cell>
          <cell r="M529" t="str">
            <v>MXL</v>
          </cell>
          <cell r="N529" t="str">
            <v>CHS</v>
          </cell>
          <cell r="O529" t="str">
            <v>CDX</v>
          </cell>
          <cell r="P529" t="str">
            <v>KHV</v>
          </cell>
          <cell r="Q529" t="str">
            <v>CHB</v>
          </cell>
          <cell r="R529" t="str">
            <v>JPT</v>
          </cell>
          <cell r="S529" t="str">
            <v>CEU</v>
          </cell>
          <cell r="T529" t="str">
            <v>FIN</v>
          </cell>
          <cell r="U529" t="str">
            <v>GBR</v>
          </cell>
          <cell r="V529" t="str">
            <v>IBS</v>
          </cell>
          <cell r="W529" t="str">
            <v>TSI</v>
          </cell>
          <cell r="X529" t="str">
            <v>BEB</v>
          </cell>
          <cell r="Y529" t="str">
            <v>GIH</v>
          </cell>
          <cell r="Z529" t="str">
            <v>ITU</v>
          </cell>
          <cell r="AA529" t="str">
            <v>PJL</v>
          </cell>
          <cell r="AB529" t="str">
            <v>STU</v>
          </cell>
        </row>
        <row r="530">
          <cell r="A530" t="str">
            <v>rs10860097</v>
          </cell>
          <cell r="B530">
            <v>1</v>
          </cell>
          <cell r="C530">
            <v>1</v>
          </cell>
          <cell r="D530">
            <v>1</v>
          </cell>
          <cell r="E530">
            <v>1</v>
          </cell>
          <cell r="F530">
            <v>0.99558000000000002</v>
          </cell>
          <cell r="G530">
            <v>1</v>
          </cell>
          <cell r="H530">
            <v>1</v>
          </cell>
          <cell r="I530">
            <v>1</v>
          </cell>
          <cell r="J530">
            <v>0.97114999999999996</v>
          </cell>
          <cell r="K530">
            <v>0.98936000000000002</v>
          </cell>
          <cell r="L530">
            <v>0.99412</v>
          </cell>
          <cell r="M530">
            <v>0.98438000000000003</v>
          </cell>
          <cell r="N530">
            <v>0.9</v>
          </cell>
          <cell r="O530">
            <v>0.95160999999999996</v>
          </cell>
          <cell r="P530">
            <v>0.91918999999999995</v>
          </cell>
          <cell r="Q530">
            <v>0.91261999999999999</v>
          </cell>
          <cell r="R530">
            <v>0.90864999999999996</v>
          </cell>
          <cell r="S530">
            <v>0.95960000000000001</v>
          </cell>
          <cell r="T530">
            <v>0.98485</v>
          </cell>
          <cell r="U530">
            <v>0.98351999999999995</v>
          </cell>
          <cell r="V530">
            <v>0.97196000000000005</v>
          </cell>
          <cell r="W530">
            <v>0.96728999999999998</v>
          </cell>
          <cell r="X530">
            <v>0.92442000000000002</v>
          </cell>
          <cell r="Y530">
            <v>0.9466</v>
          </cell>
          <cell r="Z530">
            <v>0.94118000000000002</v>
          </cell>
          <cell r="AA530">
            <v>0.94271000000000005</v>
          </cell>
          <cell r="AB530">
            <v>0.95587999999999995</v>
          </cell>
        </row>
        <row r="531">
          <cell r="B531">
            <v>4</v>
          </cell>
          <cell r="C531">
            <v>0</v>
          </cell>
          <cell r="D531">
            <v>0</v>
          </cell>
          <cell r="E531">
            <v>0</v>
          </cell>
          <cell r="F531">
            <v>4.4200000000000003E-3</v>
          </cell>
          <cell r="G531">
            <v>0</v>
          </cell>
          <cell r="H531">
            <v>0</v>
          </cell>
          <cell r="I531">
            <v>0</v>
          </cell>
          <cell r="J531">
            <v>2.8850000000000001E-2</v>
          </cell>
          <cell r="K531">
            <v>1.064E-2</v>
          </cell>
          <cell r="L531">
            <v>5.8799999999999998E-3</v>
          </cell>
          <cell r="M531">
            <v>1.5630000000000002E-2</v>
          </cell>
          <cell r="N531">
            <v>0.1</v>
          </cell>
          <cell r="O531">
            <v>4.8390000000000002E-2</v>
          </cell>
          <cell r="P531">
            <v>8.0810000000000007E-2</v>
          </cell>
          <cell r="Q531">
            <v>8.7379999999999999E-2</v>
          </cell>
          <cell r="R531">
            <v>9.1350000000000001E-2</v>
          </cell>
          <cell r="S531">
            <v>4.0399999999999998E-2</v>
          </cell>
          <cell r="T531">
            <v>1.515E-2</v>
          </cell>
          <cell r="U531">
            <v>1.6480000000000002E-2</v>
          </cell>
          <cell r="V531">
            <v>2.8039999999999999E-2</v>
          </cell>
          <cell r="W531">
            <v>3.2710000000000003E-2</v>
          </cell>
          <cell r="X531">
            <v>7.5579999999999994E-2</v>
          </cell>
          <cell r="Y531">
            <v>5.3400000000000003E-2</v>
          </cell>
          <cell r="Z531">
            <v>5.8819999999999997E-2</v>
          </cell>
          <cell r="AA531">
            <v>5.7290000000000001E-2</v>
          </cell>
          <cell r="AB531">
            <v>4.4119999999999999E-2</v>
          </cell>
        </row>
        <row r="533">
          <cell r="C533" t="str">
            <v>ACB</v>
          </cell>
          <cell r="D533" t="str">
            <v>ASW</v>
          </cell>
          <cell r="E533" t="str">
            <v>ESN</v>
          </cell>
          <cell r="F533" t="str">
            <v>GWD</v>
          </cell>
          <cell r="G533" t="str">
            <v>LWK</v>
          </cell>
          <cell r="H533" t="str">
            <v>MSL</v>
          </cell>
          <cell r="I533" t="str">
            <v>YRI</v>
          </cell>
          <cell r="J533" t="str">
            <v>PUR</v>
          </cell>
          <cell r="K533" t="str">
            <v>CLM</v>
          </cell>
          <cell r="L533" t="str">
            <v>PEL</v>
          </cell>
          <cell r="M533" t="str">
            <v>MXL</v>
          </cell>
          <cell r="N533" t="str">
            <v>CHS</v>
          </cell>
          <cell r="O533" t="str">
            <v>CDX</v>
          </cell>
          <cell r="P533" t="str">
            <v>KHV</v>
          </cell>
          <cell r="Q533" t="str">
            <v>CHB</v>
          </cell>
          <cell r="R533" t="str">
            <v>JPT</v>
          </cell>
          <cell r="S533" t="str">
            <v>CEU</v>
          </cell>
          <cell r="T533" t="str">
            <v>FIN</v>
          </cell>
          <cell r="U533" t="str">
            <v>GBR</v>
          </cell>
          <cell r="V533" t="str">
            <v>IBS</v>
          </cell>
          <cell r="W533" t="str">
            <v>TSI</v>
          </cell>
          <cell r="X533" t="str">
            <v>BEB</v>
          </cell>
          <cell r="Y533" t="str">
            <v>GIH</v>
          </cell>
          <cell r="Z533" t="str">
            <v>ITU</v>
          </cell>
          <cell r="AA533" t="str">
            <v>PJL</v>
          </cell>
          <cell r="AB533" t="str">
            <v>STU</v>
          </cell>
        </row>
        <row r="534">
          <cell r="A534" t="str">
            <v>rs7240419</v>
          </cell>
          <cell r="B534">
            <v>1</v>
          </cell>
          <cell r="C534">
            <v>0.21354000000000001</v>
          </cell>
          <cell r="D534">
            <v>0.20491999999999999</v>
          </cell>
          <cell r="E534">
            <v>0.22222</v>
          </cell>
          <cell r="F534">
            <v>0.26549</v>
          </cell>
          <cell r="G534">
            <v>0.23232</v>
          </cell>
          <cell r="H534">
            <v>0.26471</v>
          </cell>
          <cell r="I534">
            <v>0.19907</v>
          </cell>
          <cell r="J534">
            <v>0.19231000000000001</v>
          </cell>
          <cell r="K534">
            <v>0.19148999999999999</v>
          </cell>
          <cell r="L534">
            <v>0.15881999999999999</v>
          </cell>
          <cell r="M534">
            <v>0.30469000000000002</v>
          </cell>
          <cell r="N534">
            <v>0.37619000000000002</v>
          </cell>
          <cell r="O534">
            <v>0.55376000000000003</v>
          </cell>
          <cell r="P534">
            <v>0.4899</v>
          </cell>
          <cell r="Q534">
            <v>0.40290999999999999</v>
          </cell>
          <cell r="R534">
            <v>0.4375</v>
          </cell>
          <cell r="S534">
            <v>0.29798000000000002</v>
          </cell>
          <cell r="T534">
            <v>0.25252999999999998</v>
          </cell>
          <cell r="U534">
            <v>0.25274999999999997</v>
          </cell>
          <cell r="V534">
            <v>0.18692</v>
          </cell>
          <cell r="W534">
            <v>0.29438999999999999</v>
          </cell>
          <cell r="X534">
            <v>0.46511999999999998</v>
          </cell>
          <cell r="Y534">
            <v>0.37379000000000001</v>
          </cell>
          <cell r="Z534">
            <v>0.45588000000000001</v>
          </cell>
          <cell r="AA534">
            <v>0.40625</v>
          </cell>
          <cell r="AB534">
            <v>0.45588000000000001</v>
          </cell>
        </row>
        <row r="535">
          <cell r="B535">
            <v>3</v>
          </cell>
          <cell r="C535">
            <v>0.78646000000000005</v>
          </cell>
          <cell r="D535">
            <v>0.79508000000000001</v>
          </cell>
          <cell r="E535">
            <v>0.77778000000000003</v>
          </cell>
          <cell r="F535">
            <v>0.73451</v>
          </cell>
          <cell r="G535">
            <v>0.76768000000000003</v>
          </cell>
          <cell r="H535">
            <v>0.73529</v>
          </cell>
          <cell r="I535">
            <v>0.80093000000000003</v>
          </cell>
          <cell r="J535">
            <v>0.80769000000000002</v>
          </cell>
          <cell r="K535">
            <v>0.80850999999999995</v>
          </cell>
          <cell r="L535">
            <v>0.84118000000000004</v>
          </cell>
          <cell r="M535">
            <v>0.69530999999999998</v>
          </cell>
          <cell r="N535">
            <v>0.62380999999999998</v>
          </cell>
          <cell r="O535">
            <v>0.44624000000000003</v>
          </cell>
          <cell r="P535">
            <v>0.5101</v>
          </cell>
          <cell r="Q535">
            <v>0.59709000000000001</v>
          </cell>
          <cell r="R535">
            <v>0.5625</v>
          </cell>
          <cell r="S535">
            <v>0.70201999999999998</v>
          </cell>
          <cell r="T535">
            <v>0.74746999999999997</v>
          </cell>
          <cell r="U535">
            <v>0.74724999999999997</v>
          </cell>
          <cell r="V535">
            <v>0.81308000000000002</v>
          </cell>
          <cell r="W535">
            <v>0.70560999999999996</v>
          </cell>
          <cell r="X535">
            <v>0.53488000000000002</v>
          </cell>
          <cell r="Y535">
            <v>0.62621000000000004</v>
          </cell>
          <cell r="Z535">
            <v>0.54412000000000005</v>
          </cell>
          <cell r="AA535">
            <v>0.59375</v>
          </cell>
          <cell r="AB535">
            <v>0.54412000000000005</v>
          </cell>
        </row>
        <row r="537">
          <cell r="C537" t="str">
            <v>ACB</v>
          </cell>
          <cell r="D537" t="str">
            <v>ASW</v>
          </cell>
          <cell r="E537" t="str">
            <v>ESN</v>
          </cell>
          <cell r="F537" t="str">
            <v>GWD</v>
          </cell>
          <cell r="G537" t="str">
            <v>LWK</v>
          </cell>
          <cell r="H537" t="str">
            <v>MSL</v>
          </cell>
          <cell r="I537" t="str">
            <v>YRI</v>
          </cell>
          <cell r="J537" t="str">
            <v>PUR</v>
          </cell>
          <cell r="K537" t="str">
            <v>CLM</v>
          </cell>
          <cell r="L537" t="str">
            <v>PEL</v>
          </cell>
          <cell r="M537" t="str">
            <v>MXL</v>
          </cell>
          <cell r="N537" t="str">
            <v>CHS</v>
          </cell>
          <cell r="O537" t="str">
            <v>CDX</v>
          </cell>
          <cell r="P537" t="str">
            <v>KHV</v>
          </cell>
          <cell r="Q537" t="str">
            <v>CHB</v>
          </cell>
          <cell r="R537" t="str">
            <v>JPT</v>
          </cell>
          <cell r="S537" t="str">
            <v>CEU</v>
          </cell>
          <cell r="T537" t="str">
            <v>FIN</v>
          </cell>
          <cell r="U537" t="str">
            <v>GBR</v>
          </cell>
          <cell r="V537" t="str">
            <v>IBS</v>
          </cell>
          <cell r="W537" t="str">
            <v>TSI</v>
          </cell>
          <cell r="X537" t="str">
            <v>BEB</v>
          </cell>
          <cell r="Y537" t="str">
            <v>GIH</v>
          </cell>
          <cell r="Z537" t="str">
            <v>ITU</v>
          </cell>
          <cell r="AA537" t="str">
            <v>PJL</v>
          </cell>
          <cell r="AB537" t="str">
            <v>STU</v>
          </cell>
        </row>
        <row r="538">
          <cell r="A538" t="str">
            <v>rs6076187</v>
          </cell>
          <cell r="B538">
            <v>1</v>
          </cell>
          <cell r="C538">
            <v>0.24479000000000001</v>
          </cell>
          <cell r="D538">
            <v>0.27868999999999999</v>
          </cell>
          <cell r="E538">
            <v>0.37879000000000002</v>
          </cell>
          <cell r="F538">
            <v>0.22123999999999999</v>
          </cell>
          <cell r="G538">
            <v>0.36869000000000002</v>
          </cell>
          <cell r="H538">
            <v>0.22941</v>
          </cell>
          <cell r="I538">
            <v>0.26851999999999998</v>
          </cell>
          <cell r="J538">
            <v>8.6540000000000006E-2</v>
          </cell>
          <cell r="K538">
            <v>5.851E-2</v>
          </cell>
          <cell r="L538">
            <v>5.2940000000000001E-2</v>
          </cell>
          <cell r="M538">
            <v>7.0309999999999997E-2</v>
          </cell>
          <cell r="N538">
            <v>8.5709999999999995E-2</v>
          </cell>
          <cell r="O538">
            <v>9.1399999999999995E-2</v>
          </cell>
          <cell r="P538">
            <v>9.0910000000000005E-2</v>
          </cell>
          <cell r="Q538">
            <v>0.15534000000000001</v>
          </cell>
          <cell r="R538">
            <v>0.10577</v>
          </cell>
          <cell r="S538">
            <v>2.0199999999999999E-2</v>
          </cell>
          <cell r="T538">
            <v>7.0709999999999995E-2</v>
          </cell>
          <cell r="U538">
            <v>3.8460000000000001E-2</v>
          </cell>
          <cell r="V538">
            <v>3.7379999999999997E-2</v>
          </cell>
          <cell r="W538">
            <v>5.6070000000000002E-2</v>
          </cell>
          <cell r="X538">
            <v>5.8139999999999997E-2</v>
          </cell>
          <cell r="Y538">
            <v>9.7099999999999999E-3</v>
          </cell>
          <cell r="Z538">
            <v>3.9219999999999998E-2</v>
          </cell>
          <cell r="AA538">
            <v>2.6040000000000001E-2</v>
          </cell>
          <cell r="AB538">
            <v>6.8629999999999997E-2</v>
          </cell>
        </row>
        <row r="539">
          <cell r="B539">
            <v>3</v>
          </cell>
          <cell r="C539">
            <v>0.75521000000000005</v>
          </cell>
          <cell r="D539">
            <v>0.72131000000000001</v>
          </cell>
          <cell r="E539">
            <v>0.62121000000000004</v>
          </cell>
          <cell r="F539">
            <v>0.77876000000000001</v>
          </cell>
          <cell r="G539">
            <v>0.63131000000000004</v>
          </cell>
          <cell r="H539">
            <v>0.77059</v>
          </cell>
          <cell r="I539">
            <v>0.73148000000000002</v>
          </cell>
          <cell r="J539">
            <v>0.91346000000000005</v>
          </cell>
          <cell r="K539">
            <v>0.94149000000000005</v>
          </cell>
          <cell r="L539">
            <v>0.94706000000000001</v>
          </cell>
          <cell r="M539">
            <v>0.92969000000000002</v>
          </cell>
          <cell r="N539">
            <v>0.91429000000000005</v>
          </cell>
          <cell r="O539">
            <v>0.90859999999999996</v>
          </cell>
          <cell r="P539">
            <v>0.90908999999999995</v>
          </cell>
          <cell r="Q539">
            <v>0.84465999999999997</v>
          </cell>
          <cell r="R539">
            <v>0.89422999999999997</v>
          </cell>
          <cell r="S539">
            <v>0.9798</v>
          </cell>
          <cell r="T539">
            <v>0.92928999999999995</v>
          </cell>
          <cell r="U539">
            <v>0.96153999999999995</v>
          </cell>
          <cell r="V539">
            <v>0.96262000000000003</v>
          </cell>
          <cell r="W539">
            <v>0.94393000000000005</v>
          </cell>
          <cell r="X539">
            <v>0.94186000000000003</v>
          </cell>
          <cell r="Y539">
            <v>0.99029</v>
          </cell>
          <cell r="Z539">
            <v>0.96077999999999997</v>
          </cell>
          <cell r="AA539">
            <v>0.97396000000000005</v>
          </cell>
          <cell r="AB539">
            <v>0.93137000000000003</v>
          </cell>
        </row>
        <row r="541">
          <cell r="C541" t="str">
            <v>ACB</v>
          </cell>
          <cell r="D541" t="str">
            <v>ASW</v>
          </cell>
          <cell r="E541" t="str">
            <v>ESN</v>
          </cell>
          <cell r="F541" t="str">
            <v>GWD</v>
          </cell>
          <cell r="G541" t="str">
            <v>LWK</v>
          </cell>
          <cell r="H541" t="str">
            <v>MSL</v>
          </cell>
          <cell r="I541" t="str">
            <v>YRI</v>
          </cell>
          <cell r="J541" t="str">
            <v>PUR</v>
          </cell>
          <cell r="K541" t="str">
            <v>CLM</v>
          </cell>
          <cell r="L541" t="str">
            <v>PEL</v>
          </cell>
          <cell r="M541" t="str">
            <v>MXL</v>
          </cell>
          <cell r="N541" t="str">
            <v>CHS</v>
          </cell>
          <cell r="O541" t="str">
            <v>CDX</v>
          </cell>
          <cell r="P541" t="str">
            <v>KHV</v>
          </cell>
          <cell r="Q541" t="str">
            <v>CHB</v>
          </cell>
          <cell r="R541" t="str">
            <v>JPT</v>
          </cell>
          <cell r="S541" t="str">
            <v>CEU</v>
          </cell>
          <cell r="T541" t="str">
            <v>FIN</v>
          </cell>
          <cell r="U541" t="str">
            <v>GBR</v>
          </cell>
          <cell r="V541" t="str">
            <v>IBS</v>
          </cell>
          <cell r="W541" t="str">
            <v>TSI</v>
          </cell>
          <cell r="X541" t="str">
            <v>BEB</v>
          </cell>
          <cell r="Y541" t="str">
            <v>GIH</v>
          </cell>
          <cell r="Z541" t="str">
            <v>ITU</v>
          </cell>
          <cell r="AA541" t="str">
            <v>PJL</v>
          </cell>
          <cell r="AB541" t="str">
            <v>STU</v>
          </cell>
        </row>
        <row r="542">
          <cell r="A542" t="str">
            <v>rs4676496</v>
          </cell>
          <cell r="B542">
            <v>1</v>
          </cell>
          <cell r="C542">
            <v>0.66146000000000005</v>
          </cell>
          <cell r="D542">
            <v>0.57377</v>
          </cell>
          <cell r="E542">
            <v>0.59091000000000005</v>
          </cell>
          <cell r="F542">
            <v>0.53981999999999997</v>
          </cell>
          <cell r="G542">
            <v>0.69696999999999998</v>
          </cell>
          <cell r="H542">
            <v>0.57647000000000004</v>
          </cell>
          <cell r="I542">
            <v>0.62036999999999998</v>
          </cell>
          <cell r="J542">
            <v>0.62019000000000002</v>
          </cell>
          <cell r="K542">
            <v>0.59043000000000001</v>
          </cell>
          <cell r="L542">
            <v>0.55293999999999999</v>
          </cell>
          <cell r="M542">
            <v>0.51563000000000003</v>
          </cell>
          <cell r="N542">
            <v>0.63332999999999995</v>
          </cell>
          <cell r="O542">
            <v>0.67203999999999997</v>
          </cell>
          <cell r="P542">
            <v>0.69191999999999998</v>
          </cell>
          <cell r="Q542">
            <v>0.59223000000000003</v>
          </cell>
          <cell r="R542">
            <v>0.68269000000000002</v>
          </cell>
          <cell r="S542">
            <v>0.55051000000000005</v>
          </cell>
          <cell r="T542">
            <v>0.52524999999999999</v>
          </cell>
          <cell r="U542">
            <v>0.5</v>
          </cell>
          <cell r="V542">
            <v>0.47195999999999999</v>
          </cell>
          <cell r="W542">
            <v>0.5514</v>
          </cell>
          <cell r="X542">
            <v>0.65115999999999996</v>
          </cell>
          <cell r="Y542">
            <v>0.67476000000000003</v>
          </cell>
          <cell r="Z542">
            <v>0.64215999999999995</v>
          </cell>
          <cell r="AA542">
            <v>0.64063000000000003</v>
          </cell>
          <cell r="AB542">
            <v>0.65686</v>
          </cell>
        </row>
        <row r="543">
          <cell r="B543">
            <v>3</v>
          </cell>
          <cell r="C543">
            <v>0.33854000000000001</v>
          </cell>
          <cell r="D543">
            <v>0.42623</v>
          </cell>
          <cell r="E543">
            <v>0.40909000000000001</v>
          </cell>
          <cell r="F543">
            <v>0.46017999999999998</v>
          </cell>
          <cell r="G543">
            <v>0.30303000000000002</v>
          </cell>
          <cell r="H543">
            <v>0.42353000000000002</v>
          </cell>
          <cell r="I543">
            <v>0.37963000000000002</v>
          </cell>
          <cell r="J543">
            <v>0.37980999999999998</v>
          </cell>
          <cell r="K543">
            <v>0.40956999999999999</v>
          </cell>
          <cell r="L543">
            <v>0.44706000000000001</v>
          </cell>
          <cell r="M543">
            <v>0.48437999999999998</v>
          </cell>
          <cell r="N543">
            <v>0.36667</v>
          </cell>
          <cell r="O543">
            <v>0.32795999999999997</v>
          </cell>
          <cell r="P543">
            <v>0.30808000000000002</v>
          </cell>
          <cell r="Q543">
            <v>0.40777000000000002</v>
          </cell>
          <cell r="R543">
            <v>0.31730999999999998</v>
          </cell>
          <cell r="S543">
            <v>0.44949</v>
          </cell>
          <cell r="T543">
            <v>0.47475000000000001</v>
          </cell>
          <cell r="U543">
            <v>0.5</v>
          </cell>
          <cell r="V543">
            <v>0.52803999999999995</v>
          </cell>
          <cell r="W543">
            <v>0.4486</v>
          </cell>
          <cell r="X543">
            <v>0.34883999999999998</v>
          </cell>
          <cell r="Y543">
            <v>0.32523999999999997</v>
          </cell>
          <cell r="Z543">
            <v>0.35783999999999999</v>
          </cell>
          <cell r="AA543">
            <v>0.35937999999999998</v>
          </cell>
          <cell r="AB543">
            <v>0.34314</v>
          </cell>
        </row>
        <row r="545">
          <cell r="C545" t="str">
            <v>ACB</v>
          </cell>
          <cell r="D545" t="str">
            <v>ASW</v>
          </cell>
          <cell r="E545" t="str">
            <v>ESN</v>
          </cell>
          <cell r="F545" t="str">
            <v>GWD</v>
          </cell>
          <cell r="G545" t="str">
            <v>LWK</v>
          </cell>
          <cell r="H545" t="str">
            <v>MSL</v>
          </cell>
          <cell r="I545" t="str">
            <v>YRI</v>
          </cell>
          <cell r="J545" t="str">
            <v>PUR</v>
          </cell>
          <cell r="K545" t="str">
            <v>CLM</v>
          </cell>
          <cell r="L545" t="str">
            <v>PEL</v>
          </cell>
          <cell r="M545" t="str">
            <v>MXL</v>
          </cell>
          <cell r="N545" t="str">
            <v>CHS</v>
          </cell>
          <cell r="O545" t="str">
            <v>CDX</v>
          </cell>
          <cell r="P545" t="str">
            <v>KHV</v>
          </cell>
          <cell r="Q545" t="str">
            <v>CHB</v>
          </cell>
          <cell r="R545" t="str">
            <v>JPT</v>
          </cell>
          <cell r="S545" t="str">
            <v>CEU</v>
          </cell>
          <cell r="T545" t="str">
            <v>FIN</v>
          </cell>
          <cell r="U545" t="str">
            <v>GBR</v>
          </cell>
          <cell r="V545" t="str">
            <v>IBS</v>
          </cell>
          <cell r="W545" t="str">
            <v>TSI</v>
          </cell>
          <cell r="X545" t="str">
            <v>BEB</v>
          </cell>
          <cell r="Y545" t="str">
            <v>GIH</v>
          </cell>
          <cell r="Z545" t="str">
            <v>ITU</v>
          </cell>
          <cell r="AA545" t="str">
            <v>PJL</v>
          </cell>
          <cell r="AB545" t="str">
            <v>STU</v>
          </cell>
        </row>
        <row r="546">
          <cell r="A546" t="str">
            <v>rs517339</v>
          </cell>
          <cell r="B546">
            <v>2</v>
          </cell>
          <cell r="C546">
            <v>0.52603999999999995</v>
          </cell>
          <cell r="D546">
            <v>0.59836</v>
          </cell>
          <cell r="E546">
            <v>0.44949</v>
          </cell>
          <cell r="F546">
            <v>0.40265000000000001</v>
          </cell>
          <cell r="G546">
            <v>0.54544999999999999</v>
          </cell>
          <cell r="H546">
            <v>0.49412</v>
          </cell>
          <cell r="I546">
            <v>0.43519000000000002</v>
          </cell>
          <cell r="J546">
            <v>0.3125</v>
          </cell>
          <cell r="K546">
            <v>0.25531999999999999</v>
          </cell>
          <cell r="L546">
            <v>0.26471</v>
          </cell>
          <cell r="M546">
            <v>0.33594000000000002</v>
          </cell>
          <cell r="N546">
            <v>0.1</v>
          </cell>
          <cell r="O546">
            <v>9.1399999999999995E-2</v>
          </cell>
          <cell r="P546">
            <v>0.12626000000000001</v>
          </cell>
          <cell r="Q546">
            <v>0.13106999999999999</v>
          </cell>
          <cell r="R546">
            <v>0.12019000000000001</v>
          </cell>
          <cell r="S546">
            <v>0.40404000000000001</v>
          </cell>
          <cell r="T546">
            <v>0.38384000000000001</v>
          </cell>
          <cell r="U546">
            <v>0.41209000000000001</v>
          </cell>
          <cell r="V546">
            <v>0.43458000000000002</v>
          </cell>
          <cell r="W546">
            <v>0.30374000000000001</v>
          </cell>
          <cell r="X546">
            <v>0.25580999999999998</v>
          </cell>
          <cell r="Y546">
            <v>0.31552999999999998</v>
          </cell>
          <cell r="Z546">
            <v>0.26471</v>
          </cell>
          <cell r="AA546">
            <v>0.29687999999999998</v>
          </cell>
          <cell r="AB546">
            <v>0.26471</v>
          </cell>
        </row>
        <row r="547">
          <cell r="B547">
            <v>4</v>
          </cell>
          <cell r="C547">
            <v>0.47395999999999999</v>
          </cell>
          <cell r="D547">
            <v>0.40164</v>
          </cell>
          <cell r="E547">
            <v>0.55051000000000005</v>
          </cell>
          <cell r="F547">
            <v>0.59735000000000005</v>
          </cell>
          <cell r="G547">
            <v>0.45455000000000001</v>
          </cell>
          <cell r="H547">
            <v>0.50588</v>
          </cell>
          <cell r="I547">
            <v>0.56481000000000003</v>
          </cell>
          <cell r="J547">
            <v>0.6875</v>
          </cell>
          <cell r="K547">
            <v>0.74468000000000001</v>
          </cell>
          <cell r="L547">
            <v>0.73529</v>
          </cell>
          <cell r="M547">
            <v>0.66405999999999998</v>
          </cell>
          <cell r="N547">
            <v>0.9</v>
          </cell>
          <cell r="O547">
            <v>0.90859999999999996</v>
          </cell>
          <cell r="P547">
            <v>0.87373999999999996</v>
          </cell>
          <cell r="Q547">
            <v>0.86892999999999998</v>
          </cell>
          <cell r="R547">
            <v>0.87980999999999998</v>
          </cell>
          <cell r="S547">
            <v>0.59596000000000005</v>
          </cell>
          <cell r="T547">
            <v>0.61616000000000004</v>
          </cell>
          <cell r="U547">
            <v>0.58791000000000004</v>
          </cell>
          <cell r="V547">
            <v>0.56542000000000003</v>
          </cell>
          <cell r="W547">
            <v>0.69625999999999999</v>
          </cell>
          <cell r="X547">
            <v>0.74419000000000002</v>
          </cell>
          <cell r="Y547">
            <v>0.68447000000000002</v>
          </cell>
          <cell r="Z547">
            <v>0.73529</v>
          </cell>
          <cell r="AA547">
            <v>0.70313000000000003</v>
          </cell>
          <cell r="AB547">
            <v>0.73529</v>
          </cell>
        </row>
        <row r="549">
          <cell r="C549" t="str">
            <v>ACB</v>
          </cell>
          <cell r="D549" t="str">
            <v>ASW</v>
          </cell>
          <cell r="E549" t="str">
            <v>ESN</v>
          </cell>
          <cell r="F549" t="str">
            <v>GWD</v>
          </cell>
          <cell r="G549" t="str">
            <v>LWK</v>
          </cell>
          <cell r="H549" t="str">
            <v>MSL</v>
          </cell>
          <cell r="I549" t="str">
            <v>YRI</v>
          </cell>
          <cell r="J549" t="str">
            <v>PUR</v>
          </cell>
          <cell r="K549" t="str">
            <v>CLM</v>
          </cell>
          <cell r="L549" t="str">
            <v>PEL</v>
          </cell>
          <cell r="M549" t="str">
            <v>MXL</v>
          </cell>
          <cell r="N549" t="str">
            <v>CHS</v>
          </cell>
          <cell r="O549" t="str">
            <v>CDX</v>
          </cell>
          <cell r="P549" t="str">
            <v>KHV</v>
          </cell>
          <cell r="Q549" t="str">
            <v>CHB</v>
          </cell>
          <cell r="R549" t="str">
            <v>JPT</v>
          </cell>
          <cell r="S549" t="str">
            <v>CEU</v>
          </cell>
          <cell r="T549" t="str">
            <v>FIN</v>
          </cell>
          <cell r="U549" t="str">
            <v>GBR</v>
          </cell>
          <cell r="V549" t="str">
            <v>IBS</v>
          </cell>
          <cell r="W549" t="str">
            <v>TSI</v>
          </cell>
          <cell r="X549" t="str">
            <v>BEB</v>
          </cell>
          <cell r="Y549" t="str">
            <v>GIH</v>
          </cell>
          <cell r="Z549" t="str">
            <v>ITU</v>
          </cell>
          <cell r="AA549" t="str">
            <v>PJL</v>
          </cell>
          <cell r="AB549" t="str">
            <v>STU</v>
          </cell>
        </row>
        <row r="550">
          <cell r="A550" t="str">
            <v>rs12554036</v>
          </cell>
          <cell r="B550">
            <v>3</v>
          </cell>
          <cell r="C550">
            <v>0.89063000000000003</v>
          </cell>
          <cell r="D550">
            <v>0.92623</v>
          </cell>
          <cell r="E550">
            <v>0.92928999999999995</v>
          </cell>
          <cell r="F550">
            <v>0.86282999999999999</v>
          </cell>
          <cell r="G550">
            <v>0.93938999999999995</v>
          </cell>
          <cell r="H550">
            <v>0.91764999999999997</v>
          </cell>
          <cell r="I550">
            <v>0.95833000000000002</v>
          </cell>
          <cell r="J550">
            <v>0.79808000000000001</v>
          </cell>
          <cell r="K550">
            <v>0.79786999999999997</v>
          </cell>
          <cell r="L550">
            <v>0.94706000000000001</v>
          </cell>
          <cell r="M550">
            <v>0.94530999999999998</v>
          </cell>
          <cell r="N550">
            <v>0.92857000000000001</v>
          </cell>
          <cell r="O550">
            <v>0.96236999999999995</v>
          </cell>
          <cell r="P550">
            <v>0.94948999999999995</v>
          </cell>
          <cell r="Q550">
            <v>0.92718</v>
          </cell>
          <cell r="R550">
            <v>0.96153999999999995</v>
          </cell>
          <cell r="S550">
            <v>0.74241999999999997</v>
          </cell>
          <cell r="T550">
            <v>0.85858999999999996</v>
          </cell>
          <cell r="U550">
            <v>0.74175999999999997</v>
          </cell>
          <cell r="V550">
            <v>0.77102999999999999</v>
          </cell>
          <cell r="W550">
            <v>0.73831999999999998</v>
          </cell>
          <cell r="X550">
            <v>0.81394999999999995</v>
          </cell>
          <cell r="Y550">
            <v>0.85921999999999998</v>
          </cell>
          <cell r="Z550">
            <v>0.86275000000000002</v>
          </cell>
          <cell r="AA550">
            <v>0.77083000000000002</v>
          </cell>
          <cell r="AB550">
            <v>0.78922000000000003</v>
          </cell>
        </row>
        <row r="551">
          <cell r="B551">
            <v>4</v>
          </cell>
          <cell r="C551">
            <v>0.10938000000000001</v>
          </cell>
          <cell r="D551">
            <v>7.3770000000000002E-2</v>
          </cell>
          <cell r="E551">
            <v>7.0709999999999995E-2</v>
          </cell>
          <cell r="F551">
            <v>0.13716999999999999</v>
          </cell>
          <cell r="G551">
            <v>6.0609999999999997E-2</v>
          </cell>
          <cell r="H551">
            <v>8.2350000000000007E-2</v>
          </cell>
          <cell r="I551">
            <v>4.1669999999999999E-2</v>
          </cell>
          <cell r="J551">
            <v>0.20191999999999999</v>
          </cell>
          <cell r="K551">
            <v>0.20213</v>
          </cell>
          <cell r="L551">
            <v>5.2940000000000001E-2</v>
          </cell>
          <cell r="M551">
            <v>5.4690000000000003E-2</v>
          </cell>
          <cell r="N551">
            <v>7.1429999999999993E-2</v>
          </cell>
          <cell r="O551">
            <v>3.7629999999999997E-2</v>
          </cell>
          <cell r="P551">
            <v>5.0509999999999999E-2</v>
          </cell>
          <cell r="Q551">
            <v>7.2819999999999996E-2</v>
          </cell>
          <cell r="R551">
            <v>3.8460000000000001E-2</v>
          </cell>
          <cell r="S551">
            <v>0.25757999999999998</v>
          </cell>
          <cell r="T551">
            <v>0.14141000000000001</v>
          </cell>
          <cell r="U551">
            <v>0.25824000000000003</v>
          </cell>
          <cell r="V551">
            <v>0.22897000000000001</v>
          </cell>
          <cell r="W551">
            <v>0.26168000000000002</v>
          </cell>
          <cell r="X551">
            <v>0.18604999999999999</v>
          </cell>
          <cell r="Y551">
            <v>0.14077999999999999</v>
          </cell>
          <cell r="Z551">
            <v>0.13725000000000001</v>
          </cell>
          <cell r="AA551">
            <v>0.22917000000000001</v>
          </cell>
          <cell r="AB551">
            <v>0.21078</v>
          </cell>
        </row>
        <row r="553">
          <cell r="C553" t="str">
            <v>ACB</v>
          </cell>
          <cell r="D553" t="str">
            <v>ASW</v>
          </cell>
          <cell r="E553" t="str">
            <v>ESN</v>
          </cell>
          <cell r="F553" t="str">
            <v>GWD</v>
          </cell>
          <cell r="G553" t="str">
            <v>LWK</v>
          </cell>
          <cell r="H553" t="str">
            <v>MSL</v>
          </cell>
          <cell r="I553" t="str">
            <v>YRI</v>
          </cell>
          <cell r="J553" t="str">
            <v>PUR</v>
          </cell>
          <cell r="K553" t="str">
            <v>CLM</v>
          </cell>
          <cell r="L553" t="str">
            <v>PEL</v>
          </cell>
          <cell r="M553" t="str">
            <v>MXL</v>
          </cell>
          <cell r="N553" t="str">
            <v>CHS</v>
          </cell>
          <cell r="O553" t="str">
            <v>CDX</v>
          </cell>
          <cell r="P553" t="str">
            <v>KHV</v>
          </cell>
          <cell r="Q553" t="str">
            <v>CHB</v>
          </cell>
          <cell r="R553" t="str">
            <v>JPT</v>
          </cell>
          <cell r="S553" t="str">
            <v>CEU</v>
          </cell>
          <cell r="T553" t="str">
            <v>FIN</v>
          </cell>
          <cell r="U553" t="str">
            <v>GBR</v>
          </cell>
          <cell r="V553" t="str">
            <v>IBS</v>
          </cell>
          <cell r="W553" t="str">
            <v>TSI</v>
          </cell>
          <cell r="X553" t="str">
            <v>BEB</v>
          </cell>
          <cell r="Y553" t="str">
            <v>GIH</v>
          </cell>
          <cell r="Z553" t="str">
            <v>ITU</v>
          </cell>
          <cell r="AA553" t="str">
            <v>PJL</v>
          </cell>
          <cell r="AB553" t="str">
            <v>STU</v>
          </cell>
        </row>
        <row r="554">
          <cell r="A554" t="str">
            <v>rs4810992</v>
          </cell>
          <cell r="B554">
            <v>1</v>
          </cell>
          <cell r="C554">
            <v>3.125E-2</v>
          </cell>
          <cell r="D554">
            <v>0</v>
          </cell>
          <cell r="E554">
            <v>0</v>
          </cell>
          <cell r="F554">
            <v>4.4200000000000003E-3</v>
          </cell>
          <cell r="G554">
            <v>0</v>
          </cell>
          <cell r="H554">
            <v>1.7649999999999999E-2</v>
          </cell>
          <cell r="I554">
            <v>2.315E-2</v>
          </cell>
          <cell r="J554">
            <v>0.17308000000000001</v>
          </cell>
          <cell r="K554">
            <v>0.12766</v>
          </cell>
          <cell r="L554">
            <v>0.14118</v>
          </cell>
          <cell r="M554">
            <v>0.24218999999999999</v>
          </cell>
          <cell r="N554">
            <v>9.0480000000000005E-2</v>
          </cell>
          <cell r="O554">
            <v>9.6769999999999995E-2</v>
          </cell>
          <cell r="P554">
            <v>6.5659999999999996E-2</v>
          </cell>
          <cell r="Q554">
            <v>5.8250000000000003E-2</v>
          </cell>
          <cell r="R554">
            <v>6.7309999999999995E-2</v>
          </cell>
          <cell r="S554">
            <v>0.29798000000000002</v>
          </cell>
          <cell r="T554">
            <v>0.19192000000000001</v>
          </cell>
          <cell r="U554">
            <v>0.29121000000000002</v>
          </cell>
          <cell r="V554">
            <v>0.37383</v>
          </cell>
          <cell r="W554">
            <v>0.42991000000000001</v>
          </cell>
          <cell r="X554">
            <v>0.11627999999999999</v>
          </cell>
          <cell r="Y554">
            <v>0.16019</v>
          </cell>
          <cell r="Z554">
            <v>0.11765</v>
          </cell>
          <cell r="AA554">
            <v>0.13020999999999999</v>
          </cell>
          <cell r="AB554">
            <v>0.18137</v>
          </cell>
        </row>
        <row r="555">
          <cell r="B555">
            <v>3</v>
          </cell>
          <cell r="C555">
            <v>0.96875</v>
          </cell>
          <cell r="D555">
            <v>1</v>
          </cell>
          <cell r="E555">
            <v>1</v>
          </cell>
          <cell r="F555">
            <v>0.99558000000000002</v>
          </cell>
          <cell r="G555">
            <v>1</v>
          </cell>
          <cell r="H555">
            <v>0.98234999999999995</v>
          </cell>
          <cell r="I555">
            <v>0.97685</v>
          </cell>
          <cell r="J555">
            <v>0.82691999999999999</v>
          </cell>
          <cell r="K555">
            <v>0.87234</v>
          </cell>
          <cell r="L555">
            <v>0.85882000000000003</v>
          </cell>
          <cell r="M555">
            <v>0.75780999999999998</v>
          </cell>
          <cell r="N555">
            <v>0.90952</v>
          </cell>
          <cell r="O555">
            <v>0.90322999999999998</v>
          </cell>
          <cell r="P555">
            <v>0.93433999999999995</v>
          </cell>
          <cell r="Q555">
            <v>0.94174999999999998</v>
          </cell>
          <cell r="R555">
            <v>0.93269000000000002</v>
          </cell>
          <cell r="S555">
            <v>0.70201999999999998</v>
          </cell>
          <cell r="T555">
            <v>0.80808000000000002</v>
          </cell>
          <cell r="U555">
            <v>0.70879000000000003</v>
          </cell>
          <cell r="V555">
            <v>0.62617</v>
          </cell>
          <cell r="W555">
            <v>0.57008999999999999</v>
          </cell>
          <cell r="X555">
            <v>0.88371999999999995</v>
          </cell>
          <cell r="Y555">
            <v>0.83980999999999995</v>
          </cell>
          <cell r="Z555">
            <v>0.88234999999999997</v>
          </cell>
          <cell r="AA555">
            <v>0.86978999999999995</v>
          </cell>
          <cell r="AB555">
            <v>0.81862999999999997</v>
          </cell>
        </row>
        <row r="557">
          <cell r="C557" t="str">
            <v>ACB</v>
          </cell>
          <cell r="D557" t="str">
            <v>ASW</v>
          </cell>
          <cell r="E557" t="str">
            <v>ESN</v>
          </cell>
          <cell r="F557" t="str">
            <v>GWD</v>
          </cell>
          <cell r="G557" t="str">
            <v>LWK</v>
          </cell>
          <cell r="H557" t="str">
            <v>MSL</v>
          </cell>
          <cell r="I557" t="str">
            <v>YRI</v>
          </cell>
          <cell r="J557" t="str">
            <v>PUR</v>
          </cell>
          <cell r="K557" t="str">
            <v>CLM</v>
          </cell>
          <cell r="L557" t="str">
            <v>PEL</v>
          </cell>
          <cell r="M557" t="str">
            <v>MXL</v>
          </cell>
          <cell r="N557" t="str">
            <v>CHS</v>
          </cell>
          <cell r="O557" t="str">
            <v>CDX</v>
          </cell>
          <cell r="P557" t="str">
            <v>KHV</v>
          </cell>
          <cell r="Q557" t="str">
            <v>CHB</v>
          </cell>
          <cell r="R557" t="str">
            <v>JPT</v>
          </cell>
          <cell r="S557" t="str">
            <v>CEU</v>
          </cell>
          <cell r="T557" t="str">
            <v>FIN</v>
          </cell>
          <cell r="U557" t="str">
            <v>GBR</v>
          </cell>
          <cell r="V557" t="str">
            <v>IBS</v>
          </cell>
          <cell r="W557" t="str">
            <v>TSI</v>
          </cell>
          <cell r="X557" t="str">
            <v>BEB</v>
          </cell>
          <cell r="Y557" t="str">
            <v>GIH</v>
          </cell>
          <cell r="Z557" t="str">
            <v>ITU</v>
          </cell>
          <cell r="AA557" t="str">
            <v>PJL</v>
          </cell>
          <cell r="AB557" t="str">
            <v>STU</v>
          </cell>
        </row>
        <row r="558">
          <cell r="A558" t="str">
            <v>rs229243</v>
          </cell>
          <cell r="B558">
            <v>1</v>
          </cell>
          <cell r="C558">
            <v>0.64063000000000003</v>
          </cell>
          <cell r="D558">
            <v>0.61475000000000002</v>
          </cell>
          <cell r="E558">
            <v>0.58081000000000005</v>
          </cell>
          <cell r="F558">
            <v>0.65486999999999995</v>
          </cell>
          <cell r="G558">
            <v>0.69191999999999998</v>
          </cell>
          <cell r="H558">
            <v>0.72353000000000001</v>
          </cell>
          <cell r="I558">
            <v>0.61573999999999995</v>
          </cell>
          <cell r="J558">
            <v>0.42308000000000001</v>
          </cell>
          <cell r="K558">
            <v>0.57447000000000004</v>
          </cell>
          <cell r="L558">
            <v>0.54117999999999999</v>
          </cell>
          <cell r="M558">
            <v>0.42187999999999998</v>
          </cell>
          <cell r="N558">
            <v>0.61429</v>
          </cell>
          <cell r="O558">
            <v>0.63441000000000003</v>
          </cell>
          <cell r="P558">
            <v>0.68181999999999998</v>
          </cell>
          <cell r="Q558">
            <v>0.66505000000000003</v>
          </cell>
          <cell r="R558">
            <v>0.65864999999999996</v>
          </cell>
          <cell r="S558">
            <v>0.31313000000000002</v>
          </cell>
          <cell r="T558">
            <v>0.33333000000000002</v>
          </cell>
          <cell r="U558">
            <v>0.28022000000000002</v>
          </cell>
          <cell r="V558">
            <v>0.3785</v>
          </cell>
          <cell r="W558">
            <v>0.42523</v>
          </cell>
          <cell r="X558">
            <v>0.36047000000000001</v>
          </cell>
          <cell r="Y558">
            <v>0.46117000000000002</v>
          </cell>
          <cell r="Z558">
            <v>0.46568999999999999</v>
          </cell>
          <cell r="AA558">
            <v>0.42187999999999998</v>
          </cell>
          <cell r="AB558">
            <v>0.40195999999999998</v>
          </cell>
        </row>
        <row r="559">
          <cell r="B559">
            <v>2</v>
          </cell>
          <cell r="C559">
            <v>0.35937999999999998</v>
          </cell>
          <cell r="D559">
            <v>0.38524999999999998</v>
          </cell>
          <cell r="E559">
            <v>0.41919000000000001</v>
          </cell>
          <cell r="F559">
            <v>0.34512999999999999</v>
          </cell>
          <cell r="G559">
            <v>0.30808000000000002</v>
          </cell>
          <cell r="H559">
            <v>0.27646999999999999</v>
          </cell>
          <cell r="I559">
            <v>0.38425999999999999</v>
          </cell>
          <cell r="J559">
            <v>0.57691999999999999</v>
          </cell>
          <cell r="K559">
            <v>0.42553000000000002</v>
          </cell>
          <cell r="L559">
            <v>0.45882000000000001</v>
          </cell>
          <cell r="M559">
            <v>0.57813000000000003</v>
          </cell>
          <cell r="N559">
            <v>0.38571</v>
          </cell>
          <cell r="O559">
            <v>0.36559000000000003</v>
          </cell>
          <cell r="P559">
            <v>0.31818000000000002</v>
          </cell>
          <cell r="Q559">
            <v>0.33495000000000003</v>
          </cell>
          <cell r="R559">
            <v>0.34134999999999999</v>
          </cell>
          <cell r="S559">
            <v>0.68686999999999998</v>
          </cell>
          <cell r="T559">
            <v>0.66666999999999998</v>
          </cell>
          <cell r="U559">
            <v>0.71977999999999998</v>
          </cell>
          <cell r="V559">
            <v>0.62150000000000005</v>
          </cell>
          <cell r="W559">
            <v>0.57477</v>
          </cell>
          <cell r="X559">
            <v>0.63953000000000004</v>
          </cell>
          <cell r="Y559">
            <v>0.53883000000000003</v>
          </cell>
          <cell r="Z559">
            <v>0.53430999999999995</v>
          </cell>
          <cell r="AA559">
            <v>0.57813000000000003</v>
          </cell>
          <cell r="AB559">
            <v>0.59804000000000002</v>
          </cell>
        </row>
        <row r="561">
          <cell r="C561" t="str">
            <v>ACB</v>
          </cell>
          <cell r="D561" t="str">
            <v>ASW</v>
          </cell>
          <cell r="E561" t="str">
            <v>ESN</v>
          </cell>
          <cell r="F561" t="str">
            <v>GWD</v>
          </cell>
          <cell r="G561" t="str">
            <v>LWK</v>
          </cell>
          <cell r="H561" t="str">
            <v>MSL</v>
          </cell>
          <cell r="I561" t="str">
            <v>YRI</v>
          </cell>
          <cell r="J561" t="str">
            <v>PUR</v>
          </cell>
          <cell r="K561" t="str">
            <v>CLM</v>
          </cell>
          <cell r="L561" t="str">
            <v>PEL</v>
          </cell>
          <cell r="M561" t="str">
            <v>MXL</v>
          </cell>
          <cell r="N561" t="str">
            <v>CHS</v>
          </cell>
          <cell r="O561" t="str">
            <v>CDX</v>
          </cell>
          <cell r="P561" t="str">
            <v>KHV</v>
          </cell>
          <cell r="Q561" t="str">
            <v>CHB</v>
          </cell>
          <cell r="R561" t="str">
            <v>JPT</v>
          </cell>
          <cell r="S561" t="str">
            <v>CEU</v>
          </cell>
          <cell r="T561" t="str">
            <v>FIN</v>
          </cell>
          <cell r="U561" t="str">
            <v>GBR</v>
          </cell>
          <cell r="V561" t="str">
            <v>IBS</v>
          </cell>
          <cell r="W561" t="str">
            <v>TSI</v>
          </cell>
          <cell r="X561" t="str">
            <v>BEB</v>
          </cell>
          <cell r="Y561" t="str">
            <v>GIH</v>
          </cell>
          <cell r="Z561" t="str">
            <v>ITU</v>
          </cell>
          <cell r="AA561" t="str">
            <v>PJL</v>
          </cell>
          <cell r="AB561" t="str">
            <v>STU</v>
          </cell>
        </row>
        <row r="562">
          <cell r="A562" t="str">
            <v>rs6809184</v>
          </cell>
          <cell r="B562">
            <v>2</v>
          </cell>
          <cell r="C562">
            <v>0.92188000000000003</v>
          </cell>
          <cell r="D562">
            <v>0.90164</v>
          </cell>
          <cell r="E562">
            <v>0.93433999999999995</v>
          </cell>
          <cell r="F562">
            <v>0.85397999999999996</v>
          </cell>
          <cell r="G562">
            <v>0.89898999999999996</v>
          </cell>
          <cell r="H562">
            <v>0.82352999999999998</v>
          </cell>
          <cell r="I562">
            <v>0.89815</v>
          </cell>
          <cell r="J562">
            <v>0.96153999999999995</v>
          </cell>
          <cell r="K562">
            <v>0.97340000000000004</v>
          </cell>
          <cell r="L562">
            <v>0.97646999999999995</v>
          </cell>
          <cell r="M562">
            <v>0.97655999999999998</v>
          </cell>
          <cell r="N562">
            <v>0.98094999999999999</v>
          </cell>
          <cell r="O562">
            <v>0.99461999999999995</v>
          </cell>
          <cell r="P562">
            <v>1</v>
          </cell>
          <cell r="Q562">
            <v>0.99514999999999998</v>
          </cell>
          <cell r="R562">
            <v>0.99519000000000002</v>
          </cell>
          <cell r="S562">
            <v>0.94443999999999995</v>
          </cell>
          <cell r="T562">
            <v>0.92423999999999995</v>
          </cell>
          <cell r="U562">
            <v>0.93955999999999995</v>
          </cell>
          <cell r="V562">
            <v>0.93925000000000003</v>
          </cell>
          <cell r="W562">
            <v>0.96728999999999998</v>
          </cell>
          <cell r="X562">
            <v>0.89534999999999998</v>
          </cell>
          <cell r="Y562">
            <v>0.90290999999999999</v>
          </cell>
          <cell r="Z562">
            <v>0.90195999999999998</v>
          </cell>
          <cell r="AA562">
            <v>0.88021000000000005</v>
          </cell>
          <cell r="AB562">
            <v>0.92157</v>
          </cell>
        </row>
        <row r="563">
          <cell r="B563">
            <v>4</v>
          </cell>
          <cell r="C563">
            <v>7.8130000000000005E-2</v>
          </cell>
          <cell r="D563">
            <v>9.8360000000000003E-2</v>
          </cell>
          <cell r="E563">
            <v>6.5659999999999996E-2</v>
          </cell>
          <cell r="F563">
            <v>0.14602000000000001</v>
          </cell>
          <cell r="G563">
            <v>0.10101</v>
          </cell>
          <cell r="H563">
            <v>0.17646999999999999</v>
          </cell>
          <cell r="I563">
            <v>0.10185</v>
          </cell>
          <cell r="J563">
            <v>3.8460000000000001E-2</v>
          </cell>
          <cell r="K563">
            <v>2.6599999999999999E-2</v>
          </cell>
          <cell r="L563">
            <v>2.3529999999999999E-2</v>
          </cell>
          <cell r="M563">
            <v>2.3439999999999999E-2</v>
          </cell>
          <cell r="N563">
            <v>1.9050000000000001E-2</v>
          </cell>
          <cell r="O563">
            <v>5.3800000000000002E-3</v>
          </cell>
          <cell r="P563">
            <v>0</v>
          </cell>
          <cell r="Q563">
            <v>4.8500000000000001E-3</v>
          </cell>
          <cell r="R563">
            <v>4.81E-3</v>
          </cell>
          <cell r="S563">
            <v>5.5559999999999998E-2</v>
          </cell>
          <cell r="T563">
            <v>7.5759999999999994E-2</v>
          </cell>
          <cell r="U563">
            <v>6.0440000000000001E-2</v>
          </cell>
          <cell r="V563">
            <v>6.0749999999999998E-2</v>
          </cell>
          <cell r="W563">
            <v>3.2710000000000003E-2</v>
          </cell>
          <cell r="X563">
            <v>0.10465000000000001</v>
          </cell>
          <cell r="Y563">
            <v>9.7089999999999996E-2</v>
          </cell>
          <cell r="Z563">
            <v>9.8040000000000002E-2</v>
          </cell>
          <cell r="AA563">
            <v>0.11978999999999999</v>
          </cell>
          <cell r="AB563">
            <v>7.843E-2</v>
          </cell>
        </row>
        <row r="565">
          <cell r="C565" t="str">
            <v>ACB</v>
          </cell>
          <cell r="D565" t="str">
            <v>ASW</v>
          </cell>
          <cell r="E565" t="str">
            <v>ESN</v>
          </cell>
          <cell r="F565" t="str">
            <v>GWD</v>
          </cell>
          <cell r="G565" t="str">
            <v>LWK</v>
          </cell>
          <cell r="H565" t="str">
            <v>MSL</v>
          </cell>
          <cell r="I565" t="str">
            <v>YRI</v>
          </cell>
          <cell r="J565" t="str">
            <v>PUR</v>
          </cell>
          <cell r="K565" t="str">
            <v>CLM</v>
          </cell>
          <cell r="L565" t="str">
            <v>PEL</v>
          </cell>
          <cell r="M565" t="str">
            <v>MXL</v>
          </cell>
          <cell r="N565" t="str">
            <v>CHS</v>
          </cell>
          <cell r="O565" t="str">
            <v>CDX</v>
          </cell>
          <cell r="P565" t="str">
            <v>KHV</v>
          </cell>
          <cell r="Q565" t="str">
            <v>CHB</v>
          </cell>
          <cell r="R565" t="str">
            <v>JPT</v>
          </cell>
          <cell r="S565" t="str">
            <v>CEU</v>
          </cell>
          <cell r="T565" t="str">
            <v>FIN</v>
          </cell>
          <cell r="U565" t="str">
            <v>GBR</v>
          </cell>
          <cell r="V565" t="str">
            <v>IBS</v>
          </cell>
          <cell r="W565" t="str">
            <v>TSI</v>
          </cell>
          <cell r="X565" t="str">
            <v>BEB</v>
          </cell>
          <cell r="Y565" t="str">
            <v>GIH</v>
          </cell>
          <cell r="Z565" t="str">
            <v>ITU</v>
          </cell>
          <cell r="AA565" t="str">
            <v>PJL</v>
          </cell>
          <cell r="AB565" t="str">
            <v>STU</v>
          </cell>
        </row>
        <row r="566">
          <cell r="A566" t="str">
            <v>rs6962939</v>
          </cell>
          <cell r="B566">
            <v>1</v>
          </cell>
          <cell r="C566">
            <v>0.14582999999999999</v>
          </cell>
          <cell r="D566">
            <v>8.1970000000000001E-2</v>
          </cell>
          <cell r="E566">
            <v>0.14141000000000001</v>
          </cell>
          <cell r="F566">
            <v>0.12389</v>
          </cell>
          <cell r="G566">
            <v>0.16667000000000001</v>
          </cell>
          <cell r="H566">
            <v>0.18235000000000001</v>
          </cell>
          <cell r="I566">
            <v>0.13889000000000001</v>
          </cell>
          <cell r="J566">
            <v>4.3270000000000003E-2</v>
          </cell>
          <cell r="K566">
            <v>3.1910000000000001E-2</v>
          </cell>
          <cell r="L566">
            <v>2.9409999999999999E-2</v>
          </cell>
          <cell r="M566">
            <v>2.3439999999999999E-2</v>
          </cell>
          <cell r="N566">
            <v>0</v>
          </cell>
          <cell r="O566">
            <v>0</v>
          </cell>
          <cell r="P566">
            <v>0</v>
          </cell>
          <cell r="Q566">
            <v>9.7099999999999999E-3</v>
          </cell>
          <cell r="R566">
            <v>4.81E-3</v>
          </cell>
          <cell r="S566">
            <v>4.0399999999999998E-2</v>
          </cell>
          <cell r="T566">
            <v>1.01E-2</v>
          </cell>
          <cell r="U566">
            <v>2.7470000000000001E-2</v>
          </cell>
          <cell r="V566">
            <v>5.6070000000000002E-2</v>
          </cell>
          <cell r="W566">
            <v>3.2710000000000003E-2</v>
          </cell>
          <cell r="X566">
            <v>5.8139999999999997E-2</v>
          </cell>
          <cell r="Y566">
            <v>2.427E-2</v>
          </cell>
          <cell r="Z566">
            <v>2.4510000000000001E-2</v>
          </cell>
          <cell r="AA566">
            <v>3.6459999999999999E-2</v>
          </cell>
          <cell r="AB566">
            <v>4.4119999999999999E-2</v>
          </cell>
        </row>
        <row r="567">
          <cell r="B567">
            <v>4</v>
          </cell>
          <cell r="C567">
            <v>0.85416999999999998</v>
          </cell>
          <cell r="D567">
            <v>0.91803000000000001</v>
          </cell>
          <cell r="E567">
            <v>0.85858999999999996</v>
          </cell>
          <cell r="F567">
            <v>0.87611000000000006</v>
          </cell>
          <cell r="G567">
            <v>0.83333000000000002</v>
          </cell>
          <cell r="H567">
            <v>0.81764999999999999</v>
          </cell>
          <cell r="I567">
            <v>0.86111000000000004</v>
          </cell>
          <cell r="J567">
            <v>0.95672999999999997</v>
          </cell>
          <cell r="K567">
            <v>0.96809000000000001</v>
          </cell>
          <cell r="L567">
            <v>0.97058999999999995</v>
          </cell>
          <cell r="M567">
            <v>0.97655999999999998</v>
          </cell>
          <cell r="N567">
            <v>1</v>
          </cell>
          <cell r="O567">
            <v>1</v>
          </cell>
          <cell r="P567">
            <v>1</v>
          </cell>
          <cell r="Q567">
            <v>0.99029</v>
          </cell>
          <cell r="R567">
            <v>0.99519000000000002</v>
          </cell>
          <cell r="S567">
            <v>0.95960000000000001</v>
          </cell>
          <cell r="T567">
            <v>0.9899</v>
          </cell>
          <cell r="U567">
            <v>0.97253000000000001</v>
          </cell>
          <cell r="V567">
            <v>0.94393000000000005</v>
          </cell>
          <cell r="W567">
            <v>0.96728999999999998</v>
          </cell>
          <cell r="X567">
            <v>0.94186000000000003</v>
          </cell>
          <cell r="Y567">
            <v>0.97572999999999999</v>
          </cell>
          <cell r="Z567">
            <v>0.97548999999999997</v>
          </cell>
          <cell r="AA567">
            <v>0.96353999999999995</v>
          </cell>
          <cell r="AB567">
            <v>0.95587999999999995</v>
          </cell>
        </row>
        <row r="569">
          <cell r="C569" t="str">
            <v>ACB</v>
          </cell>
          <cell r="D569" t="str">
            <v>ASW</v>
          </cell>
          <cell r="E569" t="str">
            <v>ESN</v>
          </cell>
          <cell r="F569" t="str">
            <v>GWD</v>
          </cell>
          <cell r="G569" t="str">
            <v>LWK</v>
          </cell>
          <cell r="H569" t="str">
            <v>MSL</v>
          </cell>
          <cell r="I569" t="str">
            <v>YRI</v>
          </cell>
          <cell r="J569" t="str">
            <v>PUR</v>
          </cell>
          <cell r="K569" t="str">
            <v>CLM</v>
          </cell>
          <cell r="L569" t="str">
            <v>PEL</v>
          </cell>
          <cell r="M569" t="str">
            <v>MXL</v>
          </cell>
          <cell r="N569" t="str">
            <v>CHS</v>
          </cell>
          <cell r="O569" t="str">
            <v>CDX</v>
          </cell>
          <cell r="P569" t="str">
            <v>KHV</v>
          </cell>
          <cell r="Q569" t="str">
            <v>CHB</v>
          </cell>
          <cell r="R569" t="str">
            <v>JPT</v>
          </cell>
          <cell r="S569" t="str">
            <v>CEU</v>
          </cell>
          <cell r="T569" t="str">
            <v>FIN</v>
          </cell>
          <cell r="U569" t="str">
            <v>GBR</v>
          </cell>
          <cell r="V569" t="str">
            <v>IBS</v>
          </cell>
          <cell r="W569" t="str">
            <v>TSI</v>
          </cell>
          <cell r="X569" t="str">
            <v>BEB</v>
          </cell>
          <cell r="Y569" t="str">
            <v>GIH</v>
          </cell>
          <cell r="Z569" t="str">
            <v>ITU</v>
          </cell>
          <cell r="AA569" t="str">
            <v>PJL</v>
          </cell>
          <cell r="AB569" t="str">
            <v>STU</v>
          </cell>
        </row>
        <row r="570">
          <cell r="A570" t="str">
            <v>rs9792144</v>
          </cell>
          <cell r="B570">
            <v>2</v>
          </cell>
          <cell r="C570">
            <v>0.78125</v>
          </cell>
          <cell r="D570">
            <v>0.81967000000000001</v>
          </cell>
          <cell r="E570">
            <v>0.76768000000000003</v>
          </cell>
          <cell r="F570">
            <v>0.86726000000000003</v>
          </cell>
          <cell r="G570">
            <v>0.75253000000000003</v>
          </cell>
          <cell r="H570">
            <v>0.83528999999999998</v>
          </cell>
          <cell r="I570">
            <v>0.81018999999999997</v>
          </cell>
          <cell r="J570">
            <v>0.93269000000000002</v>
          </cell>
          <cell r="K570">
            <v>0.77127999999999997</v>
          </cell>
          <cell r="L570">
            <v>0.77646999999999999</v>
          </cell>
          <cell r="M570">
            <v>0.89844000000000002</v>
          </cell>
          <cell r="N570">
            <v>0.85238000000000003</v>
          </cell>
          <cell r="O570">
            <v>0.77419000000000004</v>
          </cell>
          <cell r="P570">
            <v>0.75758000000000003</v>
          </cell>
          <cell r="Q570">
            <v>0.85436999999999996</v>
          </cell>
          <cell r="R570">
            <v>0.86538000000000004</v>
          </cell>
          <cell r="S570">
            <v>0.85353999999999997</v>
          </cell>
          <cell r="T570">
            <v>0.78283000000000003</v>
          </cell>
          <cell r="U570">
            <v>0.91208999999999996</v>
          </cell>
          <cell r="V570">
            <v>0.86916000000000004</v>
          </cell>
          <cell r="W570">
            <v>0.89251999999999998</v>
          </cell>
          <cell r="X570">
            <v>0.89534999999999998</v>
          </cell>
          <cell r="Y570">
            <v>0.89805999999999997</v>
          </cell>
          <cell r="Z570">
            <v>0.78922000000000003</v>
          </cell>
          <cell r="AA570">
            <v>0.86978999999999995</v>
          </cell>
          <cell r="AB570">
            <v>0.85784000000000005</v>
          </cell>
        </row>
        <row r="571">
          <cell r="B571">
            <v>3</v>
          </cell>
          <cell r="C571">
            <v>0.21875</v>
          </cell>
          <cell r="D571">
            <v>0.18032999999999999</v>
          </cell>
          <cell r="E571">
            <v>0.23232</v>
          </cell>
          <cell r="F571">
            <v>0.13274</v>
          </cell>
          <cell r="G571">
            <v>0.24747</v>
          </cell>
          <cell r="H571">
            <v>0.16471</v>
          </cell>
          <cell r="I571">
            <v>0.18981000000000001</v>
          </cell>
          <cell r="J571">
            <v>6.7309999999999995E-2</v>
          </cell>
          <cell r="K571">
            <v>0.22872000000000001</v>
          </cell>
          <cell r="L571">
            <v>0.22353000000000001</v>
          </cell>
          <cell r="M571">
            <v>0.10156</v>
          </cell>
          <cell r="N571">
            <v>0.14762</v>
          </cell>
          <cell r="O571">
            <v>0.22581000000000001</v>
          </cell>
          <cell r="P571">
            <v>0.24242</v>
          </cell>
          <cell r="Q571">
            <v>0.14563000000000001</v>
          </cell>
          <cell r="R571">
            <v>0.13461999999999999</v>
          </cell>
          <cell r="S571">
            <v>0.14646000000000001</v>
          </cell>
          <cell r="T571">
            <v>0.21717</v>
          </cell>
          <cell r="U571">
            <v>8.7910000000000002E-2</v>
          </cell>
          <cell r="V571">
            <v>0.13084000000000001</v>
          </cell>
          <cell r="W571">
            <v>0.10748000000000001</v>
          </cell>
          <cell r="X571">
            <v>0.10465000000000001</v>
          </cell>
          <cell r="Y571">
            <v>0.10194</v>
          </cell>
          <cell r="Z571">
            <v>0.21078</v>
          </cell>
          <cell r="AA571">
            <v>0.13020999999999999</v>
          </cell>
          <cell r="AB571">
            <v>0.14216000000000001</v>
          </cell>
        </row>
        <row r="573">
          <cell r="C573" t="str">
            <v>ACB</v>
          </cell>
          <cell r="D573" t="str">
            <v>ASW</v>
          </cell>
          <cell r="E573" t="str">
            <v>ESN</v>
          </cell>
          <cell r="F573" t="str">
            <v>GWD</v>
          </cell>
          <cell r="G573" t="str">
            <v>LWK</v>
          </cell>
          <cell r="H573" t="str">
            <v>MSL</v>
          </cell>
          <cell r="I573" t="str">
            <v>YRI</v>
          </cell>
          <cell r="J573" t="str">
            <v>PUR</v>
          </cell>
          <cell r="K573" t="str">
            <v>CLM</v>
          </cell>
          <cell r="L573" t="str">
            <v>PEL</v>
          </cell>
          <cell r="M573" t="str">
            <v>MXL</v>
          </cell>
          <cell r="N573" t="str">
            <v>CHS</v>
          </cell>
          <cell r="O573" t="str">
            <v>CDX</v>
          </cell>
          <cell r="P573" t="str">
            <v>KHV</v>
          </cell>
          <cell r="Q573" t="str">
            <v>CHB</v>
          </cell>
          <cell r="R573" t="str">
            <v>JPT</v>
          </cell>
          <cell r="S573" t="str">
            <v>CEU</v>
          </cell>
          <cell r="T573" t="str">
            <v>FIN</v>
          </cell>
          <cell r="U573" t="str">
            <v>GBR</v>
          </cell>
          <cell r="V573" t="str">
            <v>IBS</v>
          </cell>
          <cell r="W573" t="str">
            <v>TSI</v>
          </cell>
          <cell r="X573" t="str">
            <v>BEB</v>
          </cell>
          <cell r="Y573" t="str">
            <v>GIH</v>
          </cell>
          <cell r="Z573" t="str">
            <v>ITU</v>
          </cell>
          <cell r="AA573" t="str">
            <v>PJL</v>
          </cell>
          <cell r="AB573" t="str">
            <v>STU</v>
          </cell>
        </row>
        <row r="574">
          <cell r="A574" t="str">
            <v>rs6108746</v>
          </cell>
          <cell r="B574">
            <v>2</v>
          </cell>
          <cell r="C574">
            <v>0.11458</v>
          </cell>
          <cell r="D574">
            <v>9.0160000000000004E-2</v>
          </cell>
          <cell r="E574">
            <v>0.12626000000000001</v>
          </cell>
          <cell r="F574">
            <v>0.10177</v>
          </cell>
          <cell r="G574">
            <v>0.13636000000000001</v>
          </cell>
          <cell r="H574">
            <v>0.15881999999999999</v>
          </cell>
          <cell r="I574">
            <v>0.14352000000000001</v>
          </cell>
          <cell r="J574">
            <v>0.13941999999999999</v>
          </cell>
          <cell r="K574">
            <v>0.11702</v>
          </cell>
          <cell r="L574">
            <v>0.14706</v>
          </cell>
          <cell r="M574">
            <v>0.17188000000000001</v>
          </cell>
          <cell r="N574">
            <v>3.8100000000000002E-2</v>
          </cell>
          <cell r="O574">
            <v>4.301E-2</v>
          </cell>
          <cell r="P574">
            <v>2.0199999999999999E-2</v>
          </cell>
          <cell r="Q574">
            <v>4.369E-2</v>
          </cell>
          <cell r="R574">
            <v>4.3270000000000003E-2</v>
          </cell>
          <cell r="S574">
            <v>0.20202000000000001</v>
          </cell>
          <cell r="T574">
            <v>0.16667000000000001</v>
          </cell>
          <cell r="U574">
            <v>0.20330000000000001</v>
          </cell>
          <cell r="V574">
            <v>0.16822000000000001</v>
          </cell>
          <cell r="W574">
            <v>0.23832</v>
          </cell>
          <cell r="X574">
            <v>0.12209</v>
          </cell>
          <cell r="Y574">
            <v>0.15049000000000001</v>
          </cell>
          <cell r="Z574">
            <v>0.14216000000000001</v>
          </cell>
          <cell r="AA574">
            <v>0.21354000000000001</v>
          </cell>
          <cell r="AB574">
            <v>0.17157</v>
          </cell>
        </row>
        <row r="575">
          <cell r="B575">
            <v>4</v>
          </cell>
          <cell r="C575">
            <v>0.88541999999999998</v>
          </cell>
          <cell r="D575">
            <v>0.90983999999999998</v>
          </cell>
          <cell r="E575">
            <v>0.87373999999999996</v>
          </cell>
          <cell r="F575">
            <v>0.89822999999999997</v>
          </cell>
          <cell r="G575">
            <v>0.86363999999999996</v>
          </cell>
          <cell r="H575">
            <v>0.84118000000000004</v>
          </cell>
          <cell r="I575">
            <v>0.85648000000000002</v>
          </cell>
          <cell r="J575">
            <v>0.86058000000000001</v>
          </cell>
          <cell r="K575">
            <v>0.88297999999999999</v>
          </cell>
          <cell r="L575">
            <v>0.85294000000000003</v>
          </cell>
          <cell r="M575">
            <v>0.82813000000000003</v>
          </cell>
          <cell r="N575">
            <v>0.96189999999999998</v>
          </cell>
          <cell r="O575">
            <v>0.95699000000000001</v>
          </cell>
          <cell r="P575">
            <v>0.9798</v>
          </cell>
          <cell r="Q575">
            <v>0.95630999999999999</v>
          </cell>
          <cell r="R575">
            <v>0.95672999999999997</v>
          </cell>
          <cell r="S575">
            <v>0.79798000000000002</v>
          </cell>
          <cell r="T575">
            <v>0.83333000000000002</v>
          </cell>
          <cell r="U575">
            <v>0.79669999999999996</v>
          </cell>
          <cell r="V575">
            <v>0.83177999999999996</v>
          </cell>
          <cell r="W575">
            <v>0.76168000000000002</v>
          </cell>
          <cell r="X575">
            <v>0.87790999999999997</v>
          </cell>
          <cell r="Y575">
            <v>0.84950999999999999</v>
          </cell>
          <cell r="Z575">
            <v>0.85784000000000005</v>
          </cell>
          <cell r="AA575">
            <v>0.78646000000000005</v>
          </cell>
          <cell r="AB575">
            <v>0.82843</v>
          </cell>
        </row>
        <row r="577">
          <cell r="C577" t="str">
            <v>ACB</v>
          </cell>
          <cell r="D577" t="str">
            <v>ASW</v>
          </cell>
          <cell r="E577" t="str">
            <v>ESN</v>
          </cell>
          <cell r="F577" t="str">
            <v>GWD</v>
          </cell>
          <cell r="G577" t="str">
            <v>LWK</v>
          </cell>
          <cell r="H577" t="str">
            <v>MSL</v>
          </cell>
          <cell r="I577" t="str">
            <v>YRI</v>
          </cell>
          <cell r="J577" t="str">
            <v>PUR</v>
          </cell>
          <cell r="K577" t="str">
            <v>CLM</v>
          </cell>
          <cell r="L577" t="str">
            <v>PEL</v>
          </cell>
          <cell r="M577" t="str">
            <v>MXL</v>
          </cell>
          <cell r="N577" t="str">
            <v>CHS</v>
          </cell>
          <cell r="O577" t="str">
            <v>CDX</v>
          </cell>
          <cell r="P577" t="str">
            <v>KHV</v>
          </cell>
          <cell r="Q577" t="str">
            <v>CHB</v>
          </cell>
          <cell r="R577" t="str">
            <v>JPT</v>
          </cell>
          <cell r="S577" t="str">
            <v>CEU</v>
          </cell>
          <cell r="T577" t="str">
            <v>FIN</v>
          </cell>
          <cell r="U577" t="str">
            <v>GBR</v>
          </cell>
          <cell r="V577" t="str">
            <v>IBS</v>
          </cell>
          <cell r="W577" t="str">
            <v>TSI</v>
          </cell>
          <cell r="X577" t="str">
            <v>BEB</v>
          </cell>
          <cell r="Y577" t="str">
            <v>GIH</v>
          </cell>
          <cell r="Z577" t="str">
            <v>ITU</v>
          </cell>
          <cell r="AA577" t="str">
            <v>PJL</v>
          </cell>
          <cell r="AB577" t="str">
            <v>STU</v>
          </cell>
        </row>
        <row r="578">
          <cell r="A578" t="str">
            <v>rs6111609</v>
          </cell>
          <cell r="B578">
            <v>1</v>
          </cell>
          <cell r="C578">
            <v>2.0830000000000001E-2</v>
          </cell>
          <cell r="D578">
            <v>1.6389999999999998E-2</v>
          </cell>
          <cell r="E578">
            <v>0</v>
          </cell>
          <cell r="F578">
            <v>4.4200000000000003E-3</v>
          </cell>
          <cell r="G578">
            <v>2.0199999999999999E-2</v>
          </cell>
          <cell r="H578">
            <v>0</v>
          </cell>
          <cell r="I578">
            <v>0</v>
          </cell>
          <cell r="J578">
            <v>0.12981000000000001</v>
          </cell>
          <cell r="K578">
            <v>0.10638</v>
          </cell>
          <cell r="L578">
            <v>5.8819999999999997E-2</v>
          </cell>
          <cell r="M578">
            <v>7.8130000000000005E-2</v>
          </cell>
          <cell r="N578">
            <v>2.8570000000000002E-2</v>
          </cell>
          <cell r="O578">
            <v>2.1510000000000001E-2</v>
          </cell>
          <cell r="P578">
            <v>2.0199999999999999E-2</v>
          </cell>
          <cell r="Q578">
            <v>1.942E-2</v>
          </cell>
          <cell r="R578">
            <v>3.3649999999999999E-2</v>
          </cell>
          <cell r="S578">
            <v>0.18687000000000001</v>
          </cell>
          <cell r="T578">
            <v>0.16162000000000001</v>
          </cell>
          <cell r="U578">
            <v>0.23077</v>
          </cell>
          <cell r="V578">
            <v>0.24299000000000001</v>
          </cell>
          <cell r="W578">
            <v>0.21027999999999999</v>
          </cell>
          <cell r="X578">
            <v>6.9769999999999999E-2</v>
          </cell>
          <cell r="Y578">
            <v>9.7089999999999996E-2</v>
          </cell>
          <cell r="Z578">
            <v>2.4510000000000001E-2</v>
          </cell>
          <cell r="AA578">
            <v>6.25E-2</v>
          </cell>
          <cell r="AB578">
            <v>2.9409999999999999E-2</v>
          </cell>
        </row>
        <row r="579">
          <cell r="B579">
            <v>2</v>
          </cell>
          <cell r="C579">
            <v>0.97916999999999998</v>
          </cell>
          <cell r="D579">
            <v>0.98360999999999998</v>
          </cell>
          <cell r="E579">
            <v>1</v>
          </cell>
          <cell r="F579">
            <v>0.99558000000000002</v>
          </cell>
          <cell r="G579">
            <v>0.9798</v>
          </cell>
          <cell r="H579">
            <v>1</v>
          </cell>
          <cell r="I579">
            <v>1</v>
          </cell>
          <cell r="J579">
            <v>0.87019000000000002</v>
          </cell>
          <cell r="K579">
            <v>0.89361999999999997</v>
          </cell>
          <cell r="L579">
            <v>0.94118000000000002</v>
          </cell>
          <cell r="M579">
            <v>0.92188000000000003</v>
          </cell>
          <cell r="N579">
            <v>0.97143000000000002</v>
          </cell>
          <cell r="O579">
            <v>0.97848999999999997</v>
          </cell>
          <cell r="P579">
            <v>0.9798</v>
          </cell>
          <cell r="Q579">
            <v>0.98058000000000001</v>
          </cell>
          <cell r="R579">
            <v>0.96635000000000004</v>
          </cell>
          <cell r="S579">
            <v>0.81313000000000002</v>
          </cell>
          <cell r="T579">
            <v>0.83838000000000001</v>
          </cell>
          <cell r="U579">
            <v>0.76922999999999997</v>
          </cell>
          <cell r="V579">
            <v>0.75700999999999996</v>
          </cell>
          <cell r="W579">
            <v>0.78971999999999998</v>
          </cell>
          <cell r="X579">
            <v>0.93023</v>
          </cell>
          <cell r="Y579">
            <v>0.90290999999999999</v>
          </cell>
          <cell r="Z579">
            <v>0.97548999999999997</v>
          </cell>
          <cell r="AA579">
            <v>0.9375</v>
          </cell>
          <cell r="AB579">
            <v>0.97058999999999995</v>
          </cell>
        </row>
        <row r="581">
          <cell r="C581" t="str">
            <v>ACB</v>
          </cell>
          <cell r="D581" t="str">
            <v>ASW</v>
          </cell>
          <cell r="E581" t="str">
            <v>ESN</v>
          </cell>
          <cell r="F581" t="str">
            <v>GWD</v>
          </cell>
          <cell r="G581" t="str">
            <v>LWK</v>
          </cell>
          <cell r="H581" t="str">
            <v>MSL</v>
          </cell>
          <cell r="I581" t="str">
            <v>YRI</v>
          </cell>
          <cell r="J581" t="str">
            <v>PUR</v>
          </cell>
          <cell r="K581" t="str">
            <v>CLM</v>
          </cell>
          <cell r="L581" t="str">
            <v>PEL</v>
          </cell>
          <cell r="M581" t="str">
            <v>MXL</v>
          </cell>
          <cell r="N581" t="str">
            <v>CHS</v>
          </cell>
          <cell r="O581" t="str">
            <v>CDX</v>
          </cell>
          <cell r="P581" t="str">
            <v>KHV</v>
          </cell>
          <cell r="Q581" t="str">
            <v>CHB</v>
          </cell>
          <cell r="R581" t="str">
            <v>JPT</v>
          </cell>
          <cell r="S581" t="str">
            <v>CEU</v>
          </cell>
          <cell r="T581" t="str">
            <v>FIN</v>
          </cell>
          <cell r="U581" t="str">
            <v>GBR</v>
          </cell>
          <cell r="V581" t="str">
            <v>IBS</v>
          </cell>
          <cell r="W581" t="str">
            <v>TSI</v>
          </cell>
          <cell r="X581" t="str">
            <v>BEB</v>
          </cell>
          <cell r="Y581" t="str">
            <v>GIH</v>
          </cell>
          <cell r="Z581" t="str">
            <v>ITU</v>
          </cell>
          <cell r="AA581" t="str">
            <v>PJL</v>
          </cell>
          <cell r="AB581" t="str">
            <v>STU</v>
          </cell>
        </row>
        <row r="582">
          <cell r="A582" t="str">
            <v>rs2922921</v>
          </cell>
          <cell r="B582">
            <v>1</v>
          </cell>
          <cell r="C582">
            <v>5.2100000000000002E-3</v>
          </cell>
          <cell r="D582">
            <v>0</v>
          </cell>
          <cell r="E582">
            <v>0</v>
          </cell>
          <cell r="F582">
            <v>0</v>
          </cell>
          <cell r="G582">
            <v>0</v>
          </cell>
          <cell r="H582">
            <v>0</v>
          </cell>
          <cell r="I582">
            <v>0</v>
          </cell>
          <cell r="J582">
            <v>1.4420000000000001E-2</v>
          </cell>
          <cell r="K582">
            <v>5.3200000000000001E-3</v>
          </cell>
          <cell r="L582">
            <v>5.8799999999999998E-3</v>
          </cell>
          <cell r="M582">
            <v>0</v>
          </cell>
          <cell r="N582">
            <v>0</v>
          </cell>
          <cell r="O582">
            <v>0</v>
          </cell>
          <cell r="P582">
            <v>0</v>
          </cell>
          <cell r="Q582">
            <v>0</v>
          </cell>
          <cell r="R582">
            <v>0</v>
          </cell>
          <cell r="S582">
            <v>2.0199999999999999E-2</v>
          </cell>
          <cell r="T582">
            <v>5.0499999999999998E-3</v>
          </cell>
          <cell r="U582">
            <v>0</v>
          </cell>
          <cell r="V582">
            <v>1.8689999999999998E-2</v>
          </cell>
          <cell r="W582">
            <v>4.206E-2</v>
          </cell>
          <cell r="X582">
            <v>1.163E-2</v>
          </cell>
          <cell r="Y582">
            <v>6.3109999999999999E-2</v>
          </cell>
          <cell r="Z582">
            <v>2.4510000000000001E-2</v>
          </cell>
          <cell r="AA582">
            <v>3.6459999999999999E-2</v>
          </cell>
          <cell r="AB582">
            <v>3.431E-2</v>
          </cell>
        </row>
        <row r="583">
          <cell r="B583">
            <v>3</v>
          </cell>
          <cell r="C583">
            <v>0.99478999999999995</v>
          </cell>
          <cell r="D583">
            <v>1</v>
          </cell>
          <cell r="E583">
            <v>1</v>
          </cell>
          <cell r="F583">
            <v>1</v>
          </cell>
          <cell r="G583">
            <v>1</v>
          </cell>
          <cell r="H583">
            <v>1</v>
          </cell>
          <cell r="I583">
            <v>1</v>
          </cell>
          <cell r="J583">
            <v>0.98558000000000001</v>
          </cell>
          <cell r="K583">
            <v>0.99468000000000001</v>
          </cell>
          <cell r="L583">
            <v>0.99412</v>
          </cell>
          <cell r="M583">
            <v>1</v>
          </cell>
          <cell r="N583">
            <v>1</v>
          </cell>
          <cell r="O583">
            <v>1</v>
          </cell>
          <cell r="P583">
            <v>1</v>
          </cell>
          <cell r="Q583">
            <v>1</v>
          </cell>
          <cell r="R583">
            <v>1</v>
          </cell>
          <cell r="S583">
            <v>0.9798</v>
          </cell>
          <cell r="T583">
            <v>0.99495</v>
          </cell>
          <cell r="U583">
            <v>1</v>
          </cell>
          <cell r="V583">
            <v>0.98131000000000002</v>
          </cell>
          <cell r="W583">
            <v>0.95794000000000001</v>
          </cell>
          <cell r="X583">
            <v>0.98836999999999997</v>
          </cell>
          <cell r="Y583">
            <v>0.93689</v>
          </cell>
          <cell r="Z583">
            <v>0.97548999999999997</v>
          </cell>
          <cell r="AA583">
            <v>0.96353999999999995</v>
          </cell>
          <cell r="AB583">
            <v>0.96569000000000005</v>
          </cell>
        </row>
        <row r="585">
          <cell r="C585" t="str">
            <v>ACB</v>
          </cell>
          <cell r="D585" t="str">
            <v>ASW</v>
          </cell>
          <cell r="E585" t="str">
            <v>ESN</v>
          </cell>
          <cell r="F585" t="str">
            <v>GWD</v>
          </cell>
          <cell r="G585" t="str">
            <v>LWK</v>
          </cell>
          <cell r="H585" t="str">
            <v>MSL</v>
          </cell>
          <cell r="I585" t="str">
            <v>YRI</v>
          </cell>
          <cell r="J585" t="str">
            <v>PUR</v>
          </cell>
          <cell r="K585" t="str">
            <v>CLM</v>
          </cell>
          <cell r="L585" t="str">
            <v>PEL</v>
          </cell>
          <cell r="M585" t="str">
            <v>MXL</v>
          </cell>
          <cell r="N585" t="str">
            <v>CHS</v>
          </cell>
          <cell r="O585" t="str">
            <v>CDX</v>
          </cell>
          <cell r="P585" t="str">
            <v>KHV</v>
          </cell>
          <cell r="Q585" t="str">
            <v>CHB</v>
          </cell>
          <cell r="R585" t="str">
            <v>JPT</v>
          </cell>
          <cell r="S585" t="str">
            <v>CEU</v>
          </cell>
          <cell r="T585" t="str">
            <v>FIN</v>
          </cell>
          <cell r="U585" t="str">
            <v>GBR</v>
          </cell>
          <cell r="V585" t="str">
            <v>IBS</v>
          </cell>
          <cell r="W585" t="str">
            <v>TSI</v>
          </cell>
          <cell r="X585" t="str">
            <v>BEB</v>
          </cell>
          <cell r="Y585" t="str">
            <v>GIH</v>
          </cell>
          <cell r="Z585" t="str">
            <v>ITU</v>
          </cell>
          <cell r="AA585" t="str">
            <v>PJL</v>
          </cell>
          <cell r="AB585" t="str">
            <v>STU</v>
          </cell>
        </row>
        <row r="586">
          <cell r="A586" t="str">
            <v>rs3922636 </v>
          </cell>
          <cell r="B586">
            <v>1</v>
          </cell>
          <cell r="C586">
            <v>3.6459999999999999E-2</v>
          </cell>
          <cell r="D586">
            <v>0</v>
          </cell>
          <cell r="E586">
            <v>0</v>
          </cell>
          <cell r="F586">
            <v>0</v>
          </cell>
          <cell r="G586">
            <v>0</v>
          </cell>
          <cell r="H586">
            <v>0</v>
          </cell>
          <cell r="I586">
            <v>4.6299999999999996E-3</v>
          </cell>
          <cell r="J586">
            <v>0.25</v>
          </cell>
          <cell r="K586">
            <v>0.20745</v>
          </cell>
          <cell r="L586">
            <v>0.15881999999999999</v>
          </cell>
          <cell r="M586">
            <v>0.19531000000000001</v>
          </cell>
          <cell r="N586">
            <v>0.24762000000000001</v>
          </cell>
          <cell r="O586">
            <v>0.28494999999999998</v>
          </cell>
          <cell r="P586">
            <v>0.18687000000000001</v>
          </cell>
          <cell r="Q586">
            <v>0.20388000000000001</v>
          </cell>
          <cell r="R586">
            <v>0.22115000000000001</v>
          </cell>
          <cell r="S586">
            <v>0.18687000000000001</v>
          </cell>
          <cell r="T586">
            <v>0.23737</v>
          </cell>
          <cell r="U586">
            <v>0.18681</v>
          </cell>
          <cell r="V586">
            <v>0.19159000000000001</v>
          </cell>
          <cell r="W586">
            <v>0.23363999999999999</v>
          </cell>
          <cell r="X586">
            <v>0.22674</v>
          </cell>
          <cell r="Y586">
            <v>0.37863999999999998</v>
          </cell>
          <cell r="Z586">
            <v>0.27940999999999999</v>
          </cell>
          <cell r="AA586">
            <v>0.22395999999999999</v>
          </cell>
          <cell r="AB586">
            <v>0.27450999999999998</v>
          </cell>
        </row>
        <row r="587">
          <cell r="B587">
            <v>2</v>
          </cell>
          <cell r="C587">
            <v>1.5630000000000002E-2</v>
          </cell>
          <cell r="D587">
            <v>1.6389999999999998E-2</v>
          </cell>
          <cell r="E587">
            <v>5.0499999999999998E-3</v>
          </cell>
          <cell r="F587">
            <v>8.8500000000000002E-3</v>
          </cell>
          <cell r="G587">
            <v>1.01E-2</v>
          </cell>
          <cell r="H587">
            <v>1.7649999999999999E-2</v>
          </cell>
          <cell r="I587">
            <v>0</v>
          </cell>
          <cell r="J587">
            <v>4.81E-3</v>
          </cell>
          <cell r="K587">
            <v>0</v>
          </cell>
          <cell r="L587">
            <v>0</v>
          </cell>
          <cell r="M587">
            <v>0</v>
          </cell>
          <cell r="N587">
            <v>0</v>
          </cell>
          <cell r="O587">
            <v>0</v>
          </cell>
          <cell r="P587">
            <v>0</v>
          </cell>
          <cell r="Q587">
            <v>0</v>
          </cell>
          <cell r="R587">
            <v>0</v>
          </cell>
          <cell r="S587">
            <v>0</v>
          </cell>
          <cell r="T587">
            <v>0</v>
          </cell>
          <cell r="U587">
            <v>0</v>
          </cell>
          <cell r="V587">
            <v>0</v>
          </cell>
          <cell r="W587">
            <v>0</v>
          </cell>
          <cell r="X587">
            <v>0</v>
          </cell>
          <cell r="Y587">
            <v>0</v>
          </cell>
          <cell r="Z587">
            <v>0</v>
          </cell>
          <cell r="AA587">
            <v>0</v>
          </cell>
          <cell r="AB587">
            <v>0</v>
          </cell>
        </row>
        <row r="588">
          <cell r="B588">
            <v>3</v>
          </cell>
          <cell r="C588">
            <v>0.94791999999999998</v>
          </cell>
          <cell r="D588">
            <v>0.98360999999999998</v>
          </cell>
          <cell r="E588">
            <v>0.99495</v>
          </cell>
          <cell r="F588">
            <v>0.99114999999999998</v>
          </cell>
          <cell r="G588">
            <v>0.9899</v>
          </cell>
          <cell r="H588">
            <v>0.98234999999999995</v>
          </cell>
          <cell r="I588">
            <v>0.99536999999999998</v>
          </cell>
          <cell r="J588">
            <v>0.74519000000000002</v>
          </cell>
          <cell r="K588">
            <v>0.79254999999999998</v>
          </cell>
          <cell r="L588">
            <v>0.84118000000000004</v>
          </cell>
          <cell r="M588">
            <v>0.80469000000000002</v>
          </cell>
          <cell r="N588">
            <v>0.75238000000000005</v>
          </cell>
          <cell r="O588">
            <v>0.71504999999999996</v>
          </cell>
          <cell r="P588">
            <v>0.81313000000000002</v>
          </cell>
          <cell r="Q588">
            <v>0.79612000000000005</v>
          </cell>
          <cell r="R588">
            <v>0.77885000000000004</v>
          </cell>
          <cell r="S588">
            <v>0.81313000000000002</v>
          </cell>
          <cell r="T588">
            <v>0.76263000000000003</v>
          </cell>
          <cell r="U588">
            <v>0.81318999999999997</v>
          </cell>
          <cell r="V588">
            <v>0.80840999999999996</v>
          </cell>
          <cell r="W588">
            <v>0.76636000000000004</v>
          </cell>
          <cell r="X588">
            <v>0.77325999999999995</v>
          </cell>
          <cell r="Y588">
            <v>0.62136000000000002</v>
          </cell>
          <cell r="Z588">
            <v>0.72058999999999995</v>
          </cell>
          <cell r="AA588">
            <v>0.77603999999999995</v>
          </cell>
          <cell r="AB588">
            <v>0.72548999999999997</v>
          </cell>
        </row>
      </sheetData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DC6A3-652D-413B-93CE-7396BEC91D3F}">
  <dimension ref="A1:AA32"/>
  <sheetViews>
    <sheetView tabSelected="1" workbookViewId="0">
      <selection activeCell="A32" sqref="A32"/>
    </sheetView>
  </sheetViews>
  <sheetFormatPr defaultRowHeight="14.4" x14ac:dyDescent="0.3"/>
  <cols>
    <col min="1" max="1" width="8.88671875" style="1"/>
    <col min="2" max="27" width="5.5546875" style="1" bestFit="1" customWidth="1"/>
    <col min="28" max="16384" width="8.88671875" style="1"/>
  </cols>
  <sheetData>
    <row r="1" spans="1:27" ht="18" x14ac:dyDescent="0.35">
      <c r="A1" s="7" t="s">
        <v>27</v>
      </c>
    </row>
    <row r="3" spans="1:27" x14ac:dyDescent="0.3">
      <c r="B3" s="2" t="s">
        <v>0</v>
      </c>
      <c r="C3" s="2" t="s">
        <v>1</v>
      </c>
      <c r="D3" s="3" t="s">
        <v>21</v>
      </c>
      <c r="E3" s="4" t="s">
        <v>7</v>
      </c>
      <c r="F3" s="5" t="s">
        <v>17</v>
      </c>
      <c r="G3" s="4" t="s">
        <v>9</v>
      </c>
      <c r="H3" s="4" t="s">
        <v>6</v>
      </c>
      <c r="I3" s="6" t="s">
        <v>12</v>
      </c>
      <c r="J3" s="2" t="s">
        <v>2</v>
      </c>
      <c r="K3" s="5" t="s">
        <v>18</v>
      </c>
      <c r="L3" s="5" t="s">
        <v>16</v>
      </c>
      <c r="M3" s="3" t="s">
        <v>22</v>
      </c>
      <c r="N3" s="2" t="s">
        <v>11</v>
      </c>
      <c r="O3" s="5" t="s">
        <v>19</v>
      </c>
      <c r="P3" s="3" t="s">
        <v>23</v>
      </c>
      <c r="Q3" s="4" t="s">
        <v>10</v>
      </c>
      <c r="R3" s="4" t="s">
        <v>8</v>
      </c>
      <c r="S3" s="2" t="s">
        <v>3</v>
      </c>
      <c r="T3" s="2" t="s">
        <v>4</v>
      </c>
      <c r="U3" s="6" t="s">
        <v>13</v>
      </c>
      <c r="V3" s="6" t="s">
        <v>15</v>
      </c>
      <c r="W3" s="3" t="s">
        <v>24</v>
      </c>
      <c r="X3" s="6" t="s">
        <v>14</v>
      </c>
      <c r="Y3" s="3" t="s">
        <v>25</v>
      </c>
      <c r="Z3" s="5" t="s">
        <v>20</v>
      </c>
      <c r="AA3" s="2" t="s">
        <v>5</v>
      </c>
    </row>
    <row r="4" spans="1:27" x14ac:dyDescent="0.3">
      <c r="A4" s="2" t="s">
        <v>0</v>
      </c>
    </row>
    <row r="5" spans="1:27" x14ac:dyDescent="0.3">
      <c r="A5" s="2" t="s">
        <v>1</v>
      </c>
      <c r="B5" s="1">
        <v>0.98600583870118697</v>
      </c>
    </row>
    <row r="6" spans="1:27" x14ac:dyDescent="0.3">
      <c r="A6" s="3" t="s">
        <v>21</v>
      </c>
      <c r="B6" s="1">
        <v>0.65977893046994995</v>
      </c>
      <c r="C6" s="1">
        <v>1.19108907779175E-2</v>
      </c>
    </row>
    <row r="7" spans="1:27" x14ac:dyDescent="0.3">
      <c r="A7" s="4" t="s">
        <v>7</v>
      </c>
      <c r="B7" s="1">
        <v>0.99993513605359996</v>
      </c>
      <c r="C7" s="1">
        <v>0.99999999993880995</v>
      </c>
      <c r="D7" s="1">
        <v>3.1095558794751298E-2</v>
      </c>
    </row>
    <row r="8" spans="1:27" x14ac:dyDescent="0.3">
      <c r="A8" s="5" t="s">
        <v>17</v>
      </c>
      <c r="B8" s="1">
        <v>0.66158460640477001</v>
      </c>
      <c r="C8" s="1">
        <v>1.05380908166761E-2</v>
      </c>
      <c r="D8" s="1">
        <v>1</v>
      </c>
      <c r="E8" s="1">
        <v>2.6766051420269801E-2</v>
      </c>
    </row>
    <row r="9" spans="1:27" x14ac:dyDescent="0.3">
      <c r="A9" s="4" t="s">
        <v>9</v>
      </c>
      <c r="B9" s="1">
        <v>0.99840514035819405</v>
      </c>
      <c r="C9" s="1">
        <v>1</v>
      </c>
      <c r="D9" s="1">
        <v>9.1130419183805805E-3</v>
      </c>
      <c r="E9" s="1">
        <v>1</v>
      </c>
      <c r="F9" s="1">
        <v>7.1841962535685901E-3</v>
      </c>
    </row>
    <row r="10" spans="1:27" x14ac:dyDescent="0.3">
      <c r="A10" s="4" t="s">
        <v>6</v>
      </c>
      <c r="B10" s="1">
        <v>0.99999971997713899</v>
      </c>
      <c r="C10" s="1">
        <v>0.99999962281255195</v>
      </c>
      <c r="D10" s="1">
        <v>6.8809494203868601E-2</v>
      </c>
      <c r="E10" s="1">
        <v>1</v>
      </c>
      <c r="F10" s="1">
        <v>6.0831922403145201E-2</v>
      </c>
      <c r="G10" s="1">
        <v>0.99999999999476596</v>
      </c>
    </row>
    <row r="11" spans="1:27" x14ac:dyDescent="0.3">
      <c r="A11" s="6" t="s">
        <v>12</v>
      </c>
      <c r="B11" s="1">
        <v>0.93270467682559499</v>
      </c>
      <c r="C11" s="1">
        <v>4.9605596593019101E-2</v>
      </c>
      <c r="D11" s="1">
        <v>1</v>
      </c>
      <c r="E11" s="1">
        <v>0.12604352564654001</v>
      </c>
      <c r="F11" s="1">
        <v>1</v>
      </c>
      <c r="G11" s="1">
        <v>4.6066665156097003E-2</v>
      </c>
      <c r="H11" s="1">
        <v>0.24302004472699501</v>
      </c>
    </row>
    <row r="12" spans="1:27" x14ac:dyDescent="0.3">
      <c r="A12" s="2" t="s">
        <v>2</v>
      </c>
      <c r="B12" s="1">
        <v>1</v>
      </c>
      <c r="C12" s="1">
        <v>0.98341524776517997</v>
      </c>
      <c r="D12" s="1">
        <v>0.65708706808032502</v>
      </c>
      <c r="E12" s="1">
        <v>0.99990822829450599</v>
      </c>
      <c r="F12" s="1">
        <v>0.65825070536809804</v>
      </c>
      <c r="G12" s="1">
        <v>0.99790163045247304</v>
      </c>
      <c r="H12" s="1">
        <v>0.99999953974228795</v>
      </c>
      <c r="I12" s="1">
        <v>0.93257731971904601</v>
      </c>
    </row>
    <row r="13" spans="1:27" x14ac:dyDescent="0.3">
      <c r="A13" s="5" t="s">
        <v>18</v>
      </c>
      <c r="B13" s="1">
        <v>0.99989815920950398</v>
      </c>
      <c r="C13" s="1">
        <v>0.99999999994445998</v>
      </c>
      <c r="D13" s="1">
        <v>2.4248140728080798E-2</v>
      </c>
      <c r="E13" s="1">
        <v>1</v>
      </c>
      <c r="F13" s="1">
        <v>2.0371850688001E-2</v>
      </c>
      <c r="G13" s="1">
        <v>1</v>
      </c>
      <c r="H13" s="1">
        <v>1</v>
      </c>
      <c r="I13" s="1">
        <v>0.10435254316989399</v>
      </c>
      <c r="J13" s="1">
        <v>0.99985645443476301</v>
      </c>
    </row>
    <row r="14" spans="1:27" x14ac:dyDescent="0.3">
      <c r="A14" s="5" t="s">
        <v>16</v>
      </c>
      <c r="B14" s="1">
        <v>0.99892194835408099</v>
      </c>
      <c r="C14" s="1">
        <v>0.21872409687351399</v>
      </c>
      <c r="D14" s="1">
        <v>0.99999909789465902</v>
      </c>
      <c r="E14" s="1">
        <v>0.467347400892829</v>
      </c>
      <c r="F14" s="1">
        <v>0.99999972148618699</v>
      </c>
      <c r="G14" s="1">
        <v>0.25178470945500098</v>
      </c>
      <c r="H14" s="1">
        <v>0.68269140693225105</v>
      </c>
      <c r="I14" s="1">
        <v>1</v>
      </c>
      <c r="J14" s="1">
        <v>0.99896538631529896</v>
      </c>
      <c r="K14" s="1">
        <v>0.42380817084963102</v>
      </c>
    </row>
    <row r="15" spans="1:27" x14ac:dyDescent="0.3">
      <c r="A15" s="3" t="s">
        <v>22</v>
      </c>
      <c r="B15" s="1">
        <v>1</v>
      </c>
      <c r="C15" s="1">
        <v>0.86664540077358998</v>
      </c>
      <c r="D15" s="1">
        <v>0.90853668173090696</v>
      </c>
      <c r="E15" s="1">
        <v>0.99071880580413796</v>
      </c>
      <c r="F15" s="1">
        <v>0.91477169773807498</v>
      </c>
      <c r="G15" s="1">
        <v>0.94308836243045102</v>
      </c>
      <c r="H15" s="1">
        <v>0.99945577871758895</v>
      </c>
      <c r="I15" s="1">
        <v>0.99565205316993599</v>
      </c>
      <c r="J15" s="1">
        <v>1</v>
      </c>
      <c r="K15" s="1">
        <v>0.98738388654241704</v>
      </c>
      <c r="L15" s="1">
        <v>0.99999685405107896</v>
      </c>
    </row>
    <row r="16" spans="1:27" x14ac:dyDescent="0.3">
      <c r="A16" s="2" t="s">
        <v>11</v>
      </c>
      <c r="B16" s="1">
        <v>0.99505453161957202</v>
      </c>
      <c r="C16" s="1">
        <v>0.12830351498616999</v>
      </c>
      <c r="D16" s="1">
        <v>0.99999944818192699</v>
      </c>
      <c r="E16" s="1">
        <v>0.29934628910861699</v>
      </c>
      <c r="F16" s="1">
        <v>0.99999984373653505</v>
      </c>
      <c r="G16" s="1">
        <v>0.129848767217145</v>
      </c>
      <c r="H16" s="1">
        <v>0.50054079869702095</v>
      </c>
      <c r="I16" s="1">
        <v>1</v>
      </c>
      <c r="J16" s="1">
        <v>0.99514384102015296</v>
      </c>
      <c r="K16" s="1">
        <v>0.25872323160463201</v>
      </c>
      <c r="L16" s="1">
        <v>1</v>
      </c>
      <c r="M16" s="1">
        <v>0.99996714280061805</v>
      </c>
    </row>
    <row r="17" spans="1:26" x14ac:dyDescent="0.3">
      <c r="A17" s="5" t="s">
        <v>19</v>
      </c>
      <c r="B17" s="1">
        <v>0.99999999968611697</v>
      </c>
      <c r="C17" s="1">
        <v>0.70963108759095594</v>
      </c>
      <c r="D17" s="1">
        <v>0.97321210209286002</v>
      </c>
      <c r="E17" s="1">
        <v>0.94728505443155497</v>
      </c>
      <c r="F17" s="1">
        <v>0.97698506981990496</v>
      </c>
      <c r="G17" s="1">
        <v>0.81381778934140803</v>
      </c>
      <c r="H17" s="1">
        <v>0.99228521185752205</v>
      </c>
      <c r="I17" s="1">
        <v>0.99962860143756904</v>
      </c>
      <c r="J17" s="1">
        <v>0.99999999977285203</v>
      </c>
      <c r="K17" s="1">
        <v>0.933267011936737</v>
      </c>
      <c r="L17" s="1">
        <v>0.99999998395506196</v>
      </c>
      <c r="M17" s="1">
        <v>1</v>
      </c>
      <c r="N17" s="1">
        <v>0.99999966672497198</v>
      </c>
    </row>
    <row r="18" spans="1:26" x14ac:dyDescent="0.3">
      <c r="A18" s="3" t="s">
        <v>23</v>
      </c>
      <c r="B18" s="1">
        <v>0.99996417035514296</v>
      </c>
      <c r="C18" s="1">
        <v>0.349965719781206</v>
      </c>
      <c r="D18" s="1">
        <v>0.99981240449941999</v>
      </c>
      <c r="E18" s="1">
        <v>0.65874155158218395</v>
      </c>
      <c r="F18" s="1">
        <v>0.999896103868677</v>
      </c>
      <c r="G18" s="1">
        <v>0.409804203620735</v>
      </c>
      <c r="H18" s="1">
        <v>0.85042404650181802</v>
      </c>
      <c r="I18" s="1">
        <v>0.99999997555487896</v>
      </c>
      <c r="J18" s="1">
        <v>0.99996716152203302</v>
      </c>
      <c r="K18" s="1">
        <v>0.61520960082450604</v>
      </c>
      <c r="L18" s="1">
        <v>1</v>
      </c>
      <c r="M18" s="1">
        <v>0.99999999486950497</v>
      </c>
      <c r="N18" s="1">
        <v>1</v>
      </c>
      <c r="O18" s="1">
        <v>0.99999999999935496</v>
      </c>
    </row>
    <row r="19" spans="1:26" x14ac:dyDescent="0.3">
      <c r="A19" s="4" t="s">
        <v>10</v>
      </c>
      <c r="B19" s="1">
        <v>0.99999961837497697</v>
      </c>
      <c r="C19" s="1">
        <v>0.99999973441671797</v>
      </c>
      <c r="D19" s="1">
        <v>6.6900506987775901E-2</v>
      </c>
      <c r="E19" s="1">
        <v>1</v>
      </c>
      <c r="F19" s="1">
        <v>5.9123206129915E-2</v>
      </c>
      <c r="G19" s="1">
        <v>0.999999999997504</v>
      </c>
      <c r="H19" s="1">
        <v>1</v>
      </c>
      <c r="I19" s="1">
        <v>0.237388729405802</v>
      </c>
      <c r="J19" s="1">
        <v>0.99999937844924203</v>
      </c>
      <c r="K19" s="1">
        <v>1</v>
      </c>
      <c r="L19" s="1">
        <v>0.67404471816136902</v>
      </c>
      <c r="M19" s="1">
        <v>0.99936514778991903</v>
      </c>
      <c r="N19" s="1">
        <v>0.49175658708863901</v>
      </c>
      <c r="O19" s="1">
        <v>0.99145180125986998</v>
      </c>
      <c r="P19" s="1">
        <v>0.843847727747845</v>
      </c>
    </row>
    <row r="20" spans="1:26" x14ac:dyDescent="0.3">
      <c r="A20" s="4" t="s">
        <v>8</v>
      </c>
      <c r="B20" s="1">
        <v>0.99887252378863001</v>
      </c>
      <c r="C20" s="1">
        <v>1</v>
      </c>
      <c r="D20" s="1">
        <v>1.1399938105143099E-2</v>
      </c>
      <c r="E20" s="1">
        <v>1</v>
      </c>
      <c r="F20" s="1">
        <v>9.1774890861798797E-3</v>
      </c>
      <c r="G20" s="1">
        <v>1</v>
      </c>
      <c r="H20" s="1">
        <v>0.99999999999813904</v>
      </c>
      <c r="I20" s="1">
        <v>5.5240913026810098E-2</v>
      </c>
      <c r="J20" s="1">
        <v>0.99850793035756102</v>
      </c>
      <c r="K20" s="1">
        <v>1</v>
      </c>
      <c r="L20" s="1">
        <v>0.28114298731468701</v>
      </c>
      <c r="M20" s="1">
        <v>0.95388552493787604</v>
      </c>
      <c r="N20" s="1">
        <v>0.151305321544523</v>
      </c>
      <c r="O20" s="1">
        <v>0.839717472763434</v>
      </c>
      <c r="P20" s="1">
        <v>0.44715796003243802</v>
      </c>
      <c r="Q20" s="1">
        <v>0.99999999999933298</v>
      </c>
    </row>
    <row r="21" spans="1:26" x14ac:dyDescent="0.3">
      <c r="A21" s="2" t="s">
        <v>3</v>
      </c>
      <c r="B21" s="1">
        <v>0.99971520581089901</v>
      </c>
      <c r="C21" s="1">
        <v>0.99999999999605005</v>
      </c>
      <c r="D21" s="1">
        <v>1.8100728511864402E-2</v>
      </c>
      <c r="E21" s="1">
        <v>1</v>
      </c>
      <c r="F21" s="1">
        <v>1.49579201852061E-2</v>
      </c>
      <c r="G21" s="1">
        <v>1</v>
      </c>
      <c r="H21" s="1">
        <v>1</v>
      </c>
      <c r="I21" s="1">
        <v>8.1777102678729799E-2</v>
      </c>
      <c r="J21" s="1">
        <v>0.99960903057034201</v>
      </c>
      <c r="K21" s="1">
        <v>1</v>
      </c>
      <c r="L21" s="1">
        <v>0.363858798222845</v>
      </c>
      <c r="M21" s="1">
        <v>0.97795715637065705</v>
      </c>
      <c r="N21" s="1">
        <v>0.21136033946987801</v>
      </c>
      <c r="O21" s="1">
        <v>0.90239035186984395</v>
      </c>
      <c r="P21" s="1">
        <v>0.54820387369748302</v>
      </c>
      <c r="Q21" s="1">
        <v>1</v>
      </c>
      <c r="R21" s="1">
        <v>1</v>
      </c>
    </row>
    <row r="22" spans="1:26" x14ac:dyDescent="0.3">
      <c r="A22" s="2" t="s">
        <v>4</v>
      </c>
      <c r="B22" s="1">
        <v>0.99999958369476405</v>
      </c>
      <c r="C22" s="1">
        <v>0.99999996202602703</v>
      </c>
      <c r="D22" s="1">
        <v>9.5972116889525103E-2</v>
      </c>
      <c r="E22" s="1">
        <v>1</v>
      </c>
      <c r="F22" s="1">
        <v>8.8702099602709902E-2</v>
      </c>
      <c r="G22" s="1">
        <v>1</v>
      </c>
      <c r="H22" s="1">
        <v>1</v>
      </c>
      <c r="I22" s="1">
        <v>0.29882763062822598</v>
      </c>
      <c r="J22" s="1">
        <v>0.999999344537854</v>
      </c>
      <c r="K22" s="1">
        <v>1</v>
      </c>
      <c r="L22" s="1">
        <v>0.72725910129059101</v>
      </c>
      <c r="M22" s="1">
        <v>0.99950063733439098</v>
      </c>
      <c r="N22" s="1">
        <v>0.56729714336425596</v>
      </c>
      <c r="O22" s="1">
        <v>0.993610042980972</v>
      </c>
      <c r="P22" s="1">
        <v>0.87682328572562895</v>
      </c>
      <c r="Q22" s="1">
        <v>1</v>
      </c>
      <c r="R22" s="1">
        <v>1</v>
      </c>
      <c r="S22" s="1">
        <v>1</v>
      </c>
    </row>
    <row r="23" spans="1:26" x14ac:dyDescent="0.3">
      <c r="A23" s="6" t="s">
        <v>13</v>
      </c>
      <c r="B23" s="1">
        <v>0.999865668712276</v>
      </c>
      <c r="C23" s="1">
        <v>1</v>
      </c>
      <c r="D23" s="1">
        <v>5.74726027318814E-2</v>
      </c>
      <c r="E23" s="1">
        <v>1</v>
      </c>
      <c r="F23" s="1">
        <v>5.3731694963581801E-2</v>
      </c>
      <c r="G23" s="1">
        <v>1</v>
      </c>
      <c r="H23" s="1">
        <v>1</v>
      </c>
      <c r="I23" s="1">
        <v>0.18819068250978099</v>
      </c>
      <c r="J23" s="1">
        <v>0.99982134541456302</v>
      </c>
      <c r="K23" s="1">
        <v>1</v>
      </c>
      <c r="L23" s="1">
        <v>0.53995502185990996</v>
      </c>
      <c r="M23" s="1">
        <v>0.99038791157832295</v>
      </c>
      <c r="N23" s="1">
        <v>0.39160103497998</v>
      </c>
      <c r="O23" s="1">
        <v>0.95382467750155198</v>
      </c>
      <c r="P23" s="1">
        <v>0.716370946588062</v>
      </c>
      <c r="Q23" s="1">
        <v>1</v>
      </c>
      <c r="R23" s="1">
        <v>1</v>
      </c>
      <c r="S23" s="1">
        <v>1</v>
      </c>
      <c r="T23" s="1">
        <v>1</v>
      </c>
    </row>
    <row r="24" spans="1:26" x14ac:dyDescent="0.3">
      <c r="A24" s="6" t="s">
        <v>15</v>
      </c>
      <c r="B24" s="1">
        <v>0.99999999996461097</v>
      </c>
      <c r="C24" s="1">
        <v>0.99998427098277698</v>
      </c>
      <c r="D24" s="1">
        <v>0.239422687670237</v>
      </c>
      <c r="E24" s="1">
        <v>0.99999999999388201</v>
      </c>
      <c r="F24" s="1">
        <v>0.23130519519581799</v>
      </c>
      <c r="G24" s="1">
        <v>0.99999998642718402</v>
      </c>
      <c r="H24" s="1">
        <v>1</v>
      </c>
      <c r="I24" s="1">
        <v>0.56182158038685204</v>
      </c>
      <c r="J24" s="1">
        <v>0.99999999992972299</v>
      </c>
      <c r="K24" s="1">
        <v>0.999999999986107</v>
      </c>
      <c r="L24" s="1">
        <v>0.92018370503860802</v>
      </c>
      <c r="M24" s="1">
        <v>0.99999685416068196</v>
      </c>
      <c r="N24" s="1">
        <v>0.83187000547168399</v>
      </c>
      <c r="O24" s="1">
        <v>0.99983275545472206</v>
      </c>
      <c r="P24" s="1">
        <v>0.97999953106336701</v>
      </c>
      <c r="Q24" s="1">
        <v>1</v>
      </c>
      <c r="R24" s="1">
        <v>0.99999999318176302</v>
      </c>
      <c r="S24" s="1">
        <v>0.99999999979268805</v>
      </c>
      <c r="T24" s="1">
        <v>1</v>
      </c>
      <c r="U24" s="1">
        <v>0.99999999959776198</v>
      </c>
    </row>
    <row r="25" spans="1:26" x14ac:dyDescent="0.3">
      <c r="A25" s="3" t="s">
        <v>24</v>
      </c>
      <c r="B25" s="1">
        <v>0.207354944040711</v>
      </c>
      <c r="C25" s="1">
        <v>1.00534236322791E-3</v>
      </c>
      <c r="D25" s="1">
        <v>1</v>
      </c>
      <c r="E25" s="1">
        <v>2.2674799268656001E-3</v>
      </c>
      <c r="F25" s="1">
        <v>0.99999999997198297</v>
      </c>
      <c r="G25" s="1">
        <v>4.4006555294551198E-4</v>
      </c>
      <c r="H25" s="1">
        <v>5.8229711534534302E-3</v>
      </c>
      <c r="I25" s="1">
        <v>0.99999835073293597</v>
      </c>
      <c r="J25" s="1">
        <v>0.20281481299128301</v>
      </c>
      <c r="K25" s="1">
        <v>1.56313659582241E-3</v>
      </c>
      <c r="L25" s="1">
        <v>0.997626463005164</v>
      </c>
      <c r="M25" s="1">
        <v>0.47988793521351503</v>
      </c>
      <c r="N25" s="1">
        <v>0.99746604942842998</v>
      </c>
      <c r="O25" s="1">
        <v>0.67050936496749503</v>
      </c>
      <c r="P25" s="1">
        <v>0.96433213931096495</v>
      </c>
      <c r="Q25" s="1">
        <v>5.6484981123821098E-3</v>
      </c>
      <c r="R25" s="1">
        <v>6.0348094229201199E-4</v>
      </c>
      <c r="S25" s="1">
        <v>1.0783269369971601E-3</v>
      </c>
      <c r="T25" s="1">
        <v>1.0713863997418799E-2</v>
      </c>
      <c r="U25" s="1">
        <v>6.81387271277978E-3</v>
      </c>
      <c r="V25" s="1">
        <v>3.8970052920081398E-2</v>
      </c>
    </row>
    <row r="26" spans="1:26" x14ac:dyDescent="0.3">
      <c r="A26" s="6" t="s">
        <v>14</v>
      </c>
      <c r="B26" s="1">
        <v>0.66694265040349998</v>
      </c>
      <c r="C26" s="1">
        <v>1.03312234731983E-2</v>
      </c>
      <c r="D26" s="1">
        <v>1</v>
      </c>
      <c r="E26" s="1">
        <v>2.5975742717838899E-2</v>
      </c>
      <c r="F26" s="1">
        <v>1</v>
      </c>
      <c r="G26" s="1">
        <v>6.7837847126179804E-3</v>
      </c>
      <c r="H26" s="1">
        <v>5.9463750068403202E-2</v>
      </c>
      <c r="I26" s="1">
        <v>1</v>
      </c>
      <c r="J26" s="1">
        <v>0.66343151191583205</v>
      </c>
      <c r="K26" s="1">
        <v>1.9620333824379301E-2</v>
      </c>
      <c r="L26" s="1">
        <v>0.99999983986868501</v>
      </c>
      <c r="M26" s="1">
        <v>0.91912589872782702</v>
      </c>
      <c r="N26" s="1">
        <v>0.99999991426180801</v>
      </c>
      <c r="O26" s="1">
        <v>0.97902789117700495</v>
      </c>
      <c r="P26" s="1">
        <v>0.99992256106425303</v>
      </c>
      <c r="Q26" s="1">
        <v>5.7790390436532203E-2</v>
      </c>
      <c r="R26" s="1">
        <v>8.72449828795396E-3</v>
      </c>
      <c r="S26" s="1">
        <v>1.4334031058096299E-2</v>
      </c>
      <c r="T26" s="1">
        <v>8.7902901299945796E-2</v>
      </c>
      <c r="U26" s="1">
        <v>5.34881682692845E-2</v>
      </c>
      <c r="V26" s="1">
        <v>0.2318569381268</v>
      </c>
      <c r="W26" s="1">
        <v>0.99999999986687804</v>
      </c>
    </row>
    <row r="27" spans="1:26" x14ac:dyDescent="0.3">
      <c r="A27" s="3" t="s">
        <v>25</v>
      </c>
      <c r="B27" s="1">
        <v>0.12134131438038</v>
      </c>
      <c r="C27" s="1">
        <v>4.1241570585115499E-4</v>
      </c>
      <c r="D27" s="1">
        <v>0.999999999891794</v>
      </c>
      <c r="E27" s="1">
        <v>8.4374873998482901E-4</v>
      </c>
      <c r="F27" s="1">
        <v>0.99999999555425001</v>
      </c>
      <c r="G27" s="1">
        <v>1.40426966678042E-4</v>
      </c>
      <c r="H27" s="1">
        <v>2.2418304104885301E-3</v>
      </c>
      <c r="I27" s="1">
        <v>0.99997267764492404</v>
      </c>
      <c r="J27" s="1">
        <v>0.117588044007604</v>
      </c>
      <c r="K27" s="1">
        <v>5.5371445267760099E-4</v>
      </c>
      <c r="L27" s="1">
        <v>0.98989982444378</v>
      </c>
      <c r="M27" s="1">
        <v>0.33060535393349999</v>
      </c>
      <c r="N27" s="1">
        <v>0.98845403562502698</v>
      </c>
      <c r="O27" s="1">
        <v>0.51171275505094505</v>
      </c>
      <c r="P27" s="1">
        <v>0.90933834524983603</v>
      </c>
      <c r="Q27" s="1">
        <v>2.17568585151007E-3</v>
      </c>
      <c r="R27" s="1">
        <v>1.99801051313231E-4</v>
      </c>
      <c r="S27" s="1">
        <v>3.7184811681423302E-4</v>
      </c>
      <c r="T27" s="1">
        <v>4.6329105244768999E-3</v>
      </c>
      <c r="U27" s="1">
        <v>3.10688729526876E-3</v>
      </c>
      <c r="V27" s="1">
        <v>1.8955458362497801E-2</v>
      </c>
      <c r="W27" s="1">
        <v>1</v>
      </c>
      <c r="X27" s="1">
        <v>0.99999998415679003</v>
      </c>
    </row>
    <row r="28" spans="1:26" x14ac:dyDescent="0.3">
      <c r="A28" s="5" t="s">
        <v>20</v>
      </c>
      <c r="B28" s="1">
        <v>0.82437070949209301</v>
      </c>
      <c r="C28" s="1">
        <v>2.1451261347508001E-2</v>
      </c>
      <c r="D28" s="1">
        <v>1</v>
      </c>
      <c r="E28" s="1">
        <v>5.4512552545319899E-2</v>
      </c>
      <c r="F28" s="1">
        <v>1</v>
      </c>
      <c r="G28" s="1">
        <v>1.5999061431179601E-2</v>
      </c>
      <c r="H28" s="1">
        <v>0.11748981739351901</v>
      </c>
      <c r="I28" s="1">
        <v>1</v>
      </c>
      <c r="J28" s="1">
        <v>0.82267319695758201</v>
      </c>
      <c r="K28" s="1">
        <v>4.2576418646305597E-2</v>
      </c>
      <c r="L28" s="1">
        <v>0.99999999962913599</v>
      </c>
      <c r="M28" s="1">
        <v>0.97684525033334502</v>
      </c>
      <c r="N28" s="1">
        <v>0.99999999990108102</v>
      </c>
      <c r="O28" s="1">
        <v>0.99647423613365405</v>
      </c>
      <c r="P28" s="1">
        <v>0.99999825084282901</v>
      </c>
      <c r="Q28" s="1">
        <v>0.114379088817705</v>
      </c>
      <c r="R28" s="1">
        <v>2.0091616115313699E-2</v>
      </c>
      <c r="S28" s="1">
        <v>3.1867953390078203E-2</v>
      </c>
      <c r="T28" s="1">
        <v>0.16126836474442799</v>
      </c>
      <c r="U28" s="1">
        <v>9.8962791603831604E-2</v>
      </c>
      <c r="V28" s="1">
        <v>0.37049796625406201</v>
      </c>
      <c r="W28" s="1">
        <v>0.99999989151239899</v>
      </c>
      <c r="X28" s="1">
        <v>1</v>
      </c>
      <c r="Y28" s="1">
        <v>0.99999666984550295</v>
      </c>
    </row>
    <row r="29" spans="1:26" x14ac:dyDescent="0.3">
      <c r="A29" s="2" t="s">
        <v>5</v>
      </c>
      <c r="B29" s="1">
        <v>0.99999811926638205</v>
      </c>
      <c r="C29" s="1">
        <v>0.99999992378547597</v>
      </c>
      <c r="D29" s="1">
        <v>4.8099110911380603E-2</v>
      </c>
      <c r="E29" s="1">
        <v>1</v>
      </c>
      <c r="F29" s="1">
        <v>4.14658994215438E-2</v>
      </c>
      <c r="G29" s="1">
        <v>1</v>
      </c>
      <c r="H29" s="1">
        <v>1</v>
      </c>
      <c r="I29" s="1">
        <v>0.18526781005659901</v>
      </c>
      <c r="J29" s="1">
        <v>0.999997038457208</v>
      </c>
      <c r="K29" s="1">
        <v>1</v>
      </c>
      <c r="L29" s="1">
        <v>0.59937167515081402</v>
      </c>
      <c r="M29" s="1">
        <v>0.99841940142188501</v>
      </c>
      <c r="N29" s="1">
        <v>0.411031285985484</v>
      </c>
      <c r="O29" s="1">
        <v>0.98349776601920402</v>
      </c>
      <c r="P29" s="1">
        <v>0.78585601168587005</v>
      </c>
      <c r="Q29" s="1">
        <v>1</v>
      </c>
      <c r="R29" s="1">
        <v>1</v>
      </c>
      <c r="S29" s="1">
        <v>1</v>
      </c>
      <c r="T29" s="1">
        <v>1</v>
      </c>
      <c r="U29" s="1">
        <v>1</v>
      </c>
      <c r="V29" s="1">
        <v>1</v>
      </c>
      <c r="W29" s="1">
        <v>3.5350254392900698E-3</v>
      </c>
      <c r="X29" s="1">
        <v>4.0227393835591797E-2</v>
      </c>
      <c r="Y29" s="1">
        <v>1.2944202682121399E-3</v>
      </c>
      <c r="Z29" s="1">
        <v>8.3082110486297905E-2</v>
      </c>
    </row>
    <row r="31" spans="1:26" x14ac:dyDescent="0.3">
      <c r="A31" s="2" t="s">
        <v>26</v>
      </c>
    </row>
    <row r="32" spans="1:26" x14ac:dyDescent="0.3">
      <c r="A32" s="2" t="s">
        <v>28</v>
      </c>
    </row>
  </sheetData>
  <conditionalFormatting sqref="A3 A30:XFD1048576 B4:XFD29 AB3:XFD3">
    <cfRule type="cellIs" dxfId="3" priority="4" operator="lessThan">
      <formula>0.05</formula>
    </cfRule>
  </conditionalFormatting>
  <conditionalFormatting sqref="A4:A29">
    <cfRule type="cellIs" dxfId="2" priority="3" operator="lessThan">
      <formula>0.05</formula>
    </cfRule>
  </conditionalFormatting>
  <conditionalFormatting sqref="B3:AA3">
    <cfRule type="cellIs" dxfId="1" priority="2" operator="lessThan">
      <formula>0.05</formula>
    </cfRule>
  </conditionalFormatting>
  <conditionalFormatting sqref="A2">
    <cfRule type="cellIs" dxfId="0" priority="1" operator="between">
      <formula>0.05</formula>
      <formula>0.08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lodymyr Dvornyk</dc:creator>
  <cp:lastModifiedBy>Volodymyr Dvornyk</cp:lastModifiedBy>
  <dcterms:created xsi:type="dcterms:W3CDTF">2025-03-01T15:04:18Z</dcterms:created>
  <dcterms:modified xsi:type="dcterms:W3CDTF">2025-07-24T07:50:55Z</dcterms:modified>
</cp:coreProperties>
</file>